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UB\Research\Onderzoeken\Vitamine C\2. Vitamine C - Systematic review\Manuscript\Submission\"/>
    </mc:Choice>
  </mc:AlternateContent>
  <bookViews>
    <workbookView xWindow="0" yWindow="0" windowWidth="16290" windowHeight="9900"/>
  </bookViews>
  <sheets>
    <sheet name="Primary endpoint" sheetId="1" r:id="rId1"/>
    <sheet name="Dingchao curve measurement" sheetId="4" r:id="rId2"/>
    <sheet name="Oktar_Dingchao SD " sheetId="3" r:id="rId3"/>
    <sheet name="Secondary endpoint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5" i="1" l="1"/>
  <c r="Q15" i="1"/>
  <c r="P15" i="1"/>
  <c r="O15" i="1"/>
  <c r="N15" i="1"/>
  <c r="D25" i="5" l="1"/>
  <c r="V85" i="3" l="1"/>
  <c r="V86" i="3"/>
  <c r="V87" i="3"/>
  <c r="V88" i="3"/>
  <c r="V89" i="3"/>
  <c r="V90" i="3"/>
  <c r="V91" i="3"/>
  <c r="V92" i="3"/>
  <c r="V93" i="3"/>
  <c r="V94" i="3"/>
  <c r="V95" i="3"/>
  <c r="V96" i="3"/>
  <c r="V84" i="3"/>
  <c r="R96" i="3"/>
  <c r="N96" i="3"/>
  <c r="K96" i="3"/>
  <c r="R95" i="3"/>
  <c r="N95" i="3"/>
  <c r="K95" i="3"/>
  <c r="R94" i="3"/>
  <c r="N94" i="3"/>
  <c r="K94" i="3"/>
  <c r="R93" i="3"/>
  <c r="N93" i="3"/>
  <c r="K93" i="3"/>
  <c r="R92" i="3"/>
  <c r="N92" i="3"/>
  <c r="K92" i="3"/>
  <c r="R91" i="3"/>
  <c r="N91" i="3"/>
  <c r="K91" i="3"/>
  <c r="R90" i="3"/>
  <c r="N90" i="3"/>
  <c r="R89" i="3"/>
  <c r="N89" i="3"/>
  <c r="R88" i="3"/>
  <c r="N88" i="3"/>
  <c r="R87" i="3"/>
  <c r="N87" i="3"/>
  <c r="R86" i="3"/>
  <c r="N86" i="3"/>
  <c r="R85" i="3"/>
  <c r="N85" i="3"/>
  <c r="R84" i="3"/>
  <c r="N84" i="3"/>
  <c r="F113" i="3"/>
  <c r="F114" i="3"/>
  <c r="F117" i="3"/>
  <c r="G117" i="3" s="1"/>
  <c r="H117" i="3" s="1"/>
  <c r="M117" i="3"/>
  <c r="F118" i="3"/>
  <c r="G118" i="3"/>
  <c r="H118" i="3" s="1"/>
  <c r="M118" i="3"/>
  <c r="D51" i="1"/>
  <c r="P30" i="1" l="1"/>
  <c r="C51" i="1" s="1"/>
  <c r="J25" i="5"/>
  <c r="K25" i="5" s="1"/>
  <c r="E25" i="5" s="1"/>
  <c r="K20" i="5"/>
  <c r="P19" i="5" s="1"/>
  <c r="K19" i="5"/>
  <c r="O19" i="5" s="1"/>
  <c r="O11" i="5"/>
  <c r="P11" i="5"/>
  <c r="Q11" i="5"/>
  <c r="O13" i="5"/>
  <c r="P13" i="5"/>
  <c r="Q13" i="5"/>
  <c r="I13" i="4"/>
  <c r="J13" i="4"/>
  <c r="E15" i="4"/>
  <c r="F16" i="4" s="1"/>
  <c r="F21" i="4" s="1"/>
  <c r="F15" i="4"/>
  <c r="G15" i="4"/>
  <c r="H15" i="4"/>
  <c r="I15" i="4"/>
  <c r="J15" i="4"/>
  <c r="H16" i="4"/>
  <c r="H21" i="4"/>
  <c r="I32" i="4"/>
  <c r="J32" i="4"/>
  <c r="E34" i="4"/>
  <c r="F35" i="4" s="1"/>
  <c r="F40" i="4" s="1"/>
  <c r="F34" i="4"/>
  <c r="G34" i="4"/>
  <c r="H34" i="4"/>
  <c r="I34" i="4"/>
  <c r="J34" i="4"/>
  <c r="H35" i="4"/>
  <c r="H40" i="4"/>
  <c r="I47" i="4"/>
  <c r="J47" i="4"/>
  <c r="E49" i="4"/>
  <c r="F50" i="4" s="1"/>
  <c r="F55" i="4" s="1"/>
  <c r="F49" i="4"/>
  <c r="G49" i="4"/>
  <c r="H49" i="4"/>
  <c r="I49" i="4"/>
  <c r="J49" i="4"/>
  <c r="H50" i="4"/>
  <c r="H55" i="4"/>
  <c r="M23" i="3"/>
  <c r="D10" i="3" s="1"/>
  <c r="N23" i="3"/>
  <c r="D9" i="3" s="1"/>
  <c r="M24" i="3"/>
  <c r="E9" i="3" s="1"/>
  <c r="N24" i="3"/>
  <c r="E10" i="3" s="1"/>
  <c r="M25" i="3"/>
  <c r="F10" i="3" s="1"/>
  <c r="G10" i="3" s="1"/>
  <c r="N25" i="3"/>
  <c r="F9" i="3" s="1"/>
  <c r="G9" i="3" s="1"/>
  <c r="M27" i="3"/>
  <c r="G29" i="3"/>
  <c r="G30" i="3"/>
  <c r="G35" i="3"/>
  <c r="H35" i="3" s="1"/>
  <c r="G36" i="3"/>
  <c r="H36" i="3" s="1"/>
  <c r="E41" i="3"/>
  <c r="D46" i="3"/>
  <c r="F56" i="3"/>
  <c r="F60" i="3" s="1"/>
  <c r="G60" i="3" s="1"/>
  <c r="H60" i="3" s="1"/>
  <c r="F57" i="3"/>
  <c r="F61" i="3" s="1"/>
  <c r="G61" i="3" s="1"/>
  <c r="H61" i="3" s="1"/>
  <c r="M60" i="3"/>
  <c r="N60" i="3" s="1"/>
  <c r="O60" i="3" s="1"/>
  <c r="M61" i="3"/>
  <c r="N61" i="3"/>
  <c r="O61" i="3" s="1"/>
  <c r="E66" i="3"/>
  <c r="L66" i="3"/>
  <c r="D71" i="3"/>
  <c r="K71" i="3"/>
  <c r="F81" i="3"/>
  <c r="F85" i="3" s="1"/>
  <c r="G85" i="3" s="1"/>
  <c r="H85" i="3" s="1"/>
  <c r="F82" i="3"/>
  <c r="F86" i="3" s="1"/>
  <c r="G86" i="3" s="1"/>
  <c r="H86" i="3" s="1"/>
  <c r="E91" i="3"/>
  <c r="D96" i="3"/>
  <c r="F98" i="3"/>
  <c r="F100" i="3" s="1"/>
  <c r="H120" i="3"/>
  <c r="H121" i="3" s="1"/>
  <c r="H122" i="3" s="1"/>
  <c r="H123" i="3" s="1"/>
  <c r="E123" i="3"/>
  <c r="L123" i="3"/>
  <c r="D128" i="3"/>
  <c r="K128" i="3"/>
  <c r="F138" i="3"/>
  <c r="F142" i="3" s="1"/>
  <c r="G142" i="3" s="1"/>
  <c r="H142" i="3" s="1"/>
  <c r="F139" i="3"/>
  <c r="F143" i="3"/>
  <c r="G143" i="3" s="1"/>
  <c r="H143" i="3" s="1"/>
  <c r="E148" i="3"/>
  <c r="D153" i="3"/>
  <c r="F155" i="3"/>
  <c r="F157" i="3" s="1"/>
  <c r="S19" i="5" l="1"/>
  <c r="H145" i="3"/>
  <c r="H146" i="3" s="1"/>
  <c r="H147" i="3" s="1"/>
  <c r="H148" i="3" s="1"/>
  <c r="D152" i="3" s="1"/>
  <c r="D155" i="3" s="1"/>
  <c r="D157" i="3" s="1"/>
  <c r="H63" i="3"/>
  <c r="H64" i="3" s="1"/>
  <c r="H65" i="3" s="1"/>
  <c r="H66" i="3" s="1"/>
  <c r="D70" i="3" s="1"/>
  <c r="D127" i="3"/>
  <c r="D130" i="3" s="1"/>
  <c r="D132" i="3" s="1"/>
  <c r="H25" i="5"/>
  <c r="F25" i="5" s="1"/>
  <c r="S13" i="5"/>
  <c r="G25" i="5"/>
  <c r="R19" i="5"/>
  <c r="S11" i="5"/>
  <c r="R13" i="5"/>
  <c r="R11" i="5"/>
  <c r="H88" i="3"/>
  <c r="H89" i="3" s="1"/>
  <c r="H90" i="3" s="1"/>
  <c r="H91" i="3" s="1"/>
  <c r="D95" i="3" s="1"/>
  <c r="D98" i="3" s="1"/>
  <c r="D100" i="3" s="1"/>
  <c r="O63" i="3"/>
  <c r="O64" i="3" s="1"/>
  <c r="O65" i="3" s="1"/>
  <c r="O66" i="3" s="1"/>
  <c r="K70" i="3" s="1"/>
  <c r="K73" i="3" s="1"/>
  <c r="K75" i="3" s="1"/>
  <c r="D73" i="3"/>
  <c r="D75" i="3" s="1"/>
  <c r="H9" i="3"/>
  <c r="D21" i="3"/>
  <c r="H10" i="3"/>
  <c r="E16" i="3"/>
  <c r="H38" i="3"/>
  <c r="H39" i="3" s="1"/>
  <c r="H40" i="3" s="1"/>
  <c r="H41" i="3" s="1"/>
  <c r="D45" i="3" s="1"/>
  <c r="D48" i="3" s="1"/>
  <c r="D50" i="3" s="1"/>
  <c r="P33" i="1"/>
  <c r="O33" i="1"/>
  <c r="N33" i="1"/>
  <c r="K24" i="1"/>
  <c r="K25" i="1"/>
  <c r="R33" i="1" l="1"/>
  <c r="H13" i="3"/>
  <c r="H14" i="3" s="1"/>
  <c r="H15" i="3" s="1"/>
  <c r="H16" i="3" s="1"/>
  <c r="D20" i="3" s="1"/>
  <c r="D23" i="3" s="1"/>
  <c r="D25" i="3" s="1"/>
  <c r="Q33" i="1"/>
  <c r="D42" i="1"/>
  <c r="P19" i="1" l="1"/>
  <c r="C42" i="1" s="1"/>
  <c r="N19" i="1"/>
  <c r="O19" i="1"/>
  <c r="B42" i="1" s="1"/>
  <c r="R19" i="1" l="1"/>
  <c r="Q19" i="1"/>
  <c r="D50" i="1"/>
  <c r="D41" i="1"/>
  <c r="D40" i="1"/>
  <c r="D39" i="1"/>
  <c r="N24" i="1"/>
  <c r="F55" i="1"/>
  <c r="E55" i="1"/>
  <c r="O24" i="1" l="1"/>
  <c r="H55" i="1"/>
  <c r="I55" i="1" s="1"/>
  <c r="H56" i="1"/>
  <c r="I56" i="1" s="1"/>
  <c r="H46" i="1"/>
  <c r="I46" i="1" s="1"/>
  <c r="D46" i="1"/>
  <c r="D55" i="1"/>
  <c r="B55" i="1"/>
  <c r="B46" i="1"/>
  <c r="C46" i="1" l="1"/>
  <c r="C55" i="1"/>
  <c r="R24" i="1" s="1"/>
  <c r="Q24" i="1" l="1"/>
  <c r="P17" i="1"/>
  <c r="C41" i="1" s="1"/>
  <c r="O17" i="1"/>
  <c r="B41" i="1" s="1"/>
  <c r="N17" i="1"/>
  <c r="R17" i="1" l="1"/>
  <c r="Q17" i="1"/>
  <c r="K9" i="1" l="1"/>
  <c r="K26" i="1"/>
  <c r="E56" i="1" s="1"/>
  <c r="O28" i="1" l="1"/>
  <c r="B50" i="1" s="1"/>
  <c r="O30" i="1"/>
  <c r="B51" i="1" s="1"/>
  <c r="O11" i="1"/>
  <c r="B39" i="1" s="1"/>
  <c r="O13" i="1"/>
  <c r="B40" i="1" s="1"/>
  <c r="P28" i="1"/>
  <c r="C50" i="1" s="1"/>
  <c r="P11" i="1"/>
  <c r="C39" i="1" s="1"/>
  <c r="P13" i="1"/>
  <c r="C40" i="1" s="1"/>
  <c r="N30" i="1"/>
  <c r="N28" i="1"/>
  <c r="N13" i="1"/>
  <c r="N11" i="1"/>
  <c r="Q30" i="1" l="1"/>
  <c r="R30" i="1"/>
  <c r="R28" i="1"/>
  <c r="R11" i="1"/>
  <c r="R13" i="1"/>
  <c r="Q28" i="1"/>
  <c r="Q11" i="1"/>
  <c r="Q13" i="1"/>
  <c r="K27" i="1"/>
  <c r="F56" i="1" s="1"/>
  <c r="B56" i="1" s="1"/>
  <c r="K10" i="1"/>
  <c r="D56" i="1" l="1"/>
  <c r="C56" i="1"/>
  <c r="O26" i="1"/>
  <c r="N26" i="1"/>
  <c r="O9" i="1"/>
  <c r="N9" i="1"/>
  <c r="Q26" i="1" l="1"/>
  <c r="R26" i="1"/>
  <c r="Q9" i="1"/>
  <c r="R9" i="1"/>
  <c r="N118" i="3"/>
  <c r="O118" i="3" s="1"/>
  <c r="N117" i="3"/>
  <c r="O117" i="3" s="1"/>
  <c r="O120" i="3" l="1"/>
  <c r="O121" i="3" s="1"/>
  <c r="O122" i="3" s="1"/>
  <c r="O123" i="3" s="1"/>
  <c r="K127" i="3" s="1"/>
  <c r="K130" i="3" s="1"/>
  <c r="K132" i="3" s="1"/>
</calcChain>
</file>

<file path=xl/sharedStrings.xml><?xml version="1.0" encoding="utf-8"?>
<sst xmlns="http://schemas.openxmlformats.org/spreadsheetml/2006/main" count="430" uniqueCount="142">
  <si>
    <r>
      <t>q</t>
    </r>
    <r>
      <rPr>
        <sz val="10"/>
        <color rgb="FF333333"/>
        <rFont val="Calibri  "/>
      </rPr>
      <t> 1 = the first quartile,</t>
    </r>
  </si>
  <si>
    <r>
      <t>m</t>
    </r>
    <r>
      <rPr>
        <sz val="10"/>
        <color rgb="FF333333"/>
        <rFont val="Calibri  "/>
      </rPr>
      <t> = the median,</t>
    </r>
  </si>
  <si>
    <r>
      <t>q</t>
    </r>
    <r>
      <rPr>
        <sz val="10"/>
        <color rgb="FF333333"/>
        <rFont val="Calibri  "/>
      </rPr>
      <t> 3 = the third quartile,</t>
    </r>
  </si>
  <si>
    <r>
      <t>n</t>
    </r>
    <r>
      <rPr>
        <sz val="10"/>
        <color rgb="FF333333"/>
        <rFont val="Calibri  "/>
      </rPr>
      <t> = the sample size.</t>
    </r>
  </si>
  <si>
    <t>CK-MB</t>
  </si>
  <si>
    <t>Troponin I</t>
  </si>
  <si>
    <t>Wang et al.</t>
  </si>
  <si>
    <t>Vit C</t>
  </si>
  <si>
    <t>Control</t>
  </si>
  <si>
    <t>Emadi et al.</t>
  </si>
  <si>
    <t>q 1</t>
  </si>
  <si>
    <t>m</t>
  </si>
  <si>
    <t>q 3</t>
  </si>
  <si>
    <t>n</t>
  </si>
  <si>
    <t>means</t>
  </si>
  <si>
    <t>SD</t>
  </si>
  <si>
    <t>Basili et al.</t>
  </si>
  <si>
    <t xml:space="preserve">Emadi et al. </t>
  </si>
  <si>
    <t>Antonic et al.</t>
  </si>
  <si>
    <t>n.a. = not available</t>
  </si>
  <si>
    <t>ROM</t>
  </si>
  <si>
    <t>ln (ROM)</t>
  </si>
  <si>
    <t>SE [ln (ROM)]</t>
  </si>
  <si>
    <t>95CI</t>
  </si>
  <si>
    <t xml:space="preserve">SE [ln (ROM)] </t>
  </si>
  <si>
    <t>U/L</t>
  </si>
  <si>
    <t>ng/mL</t>
  </si>
  <si>
    <t>Unknown</t>
  </si>
  <si>
    <t>Dingchao et al</t>
  </si>
  <si>
    <t>IU/L</t>
  </si>
  <si>
    <t>Wang et al</t>
  </si>
  <si>
    <t>Emadi et al</t>
  </si>
  <si>
    <t>Oktar et al</t>
  </si>
  <si>
    <t>Antonic et al</t>
  </si>
  <si>
    <t>RoM</t>
  </si>
  <si>
    <t>vit C</t>
  </si>
  <si>
    <t>control</t>
  </si>
  <si>
    <t>P</t>
  </si>
  <si>
    <t xml:space="preserve">p/2 </t>
  </si>
  <si>
    <t>Z from P</t>
  </si>
  <si>
    <t>n.a.</t>
  </si>
  <si>
    <t>TE</t>
  </si>
  <si>
    <t>seTE</t>
  </si>
  <si>
    <t>Troponin (p-value based SE)</t>
  </si>
  <si>
    <t>CK-MB (p-value based SE)</t>
  </si>
  <si>
    <t>µg/L</t>
  </si>
  <si>
    <t>see below</t>
  </si>
  <si>
    <t>CKMB (SD to SE, see above)</t>
  </si>
  <si>
    <t>Troponin (SD to SE, see above)</t>
  </si>
  <si>
    <t>units</t>
  </si>
  <si>
    <t>Demirag et al</t>
  </si>
  <si>
    <t>Example from Friedrich (2011) to check formula</t>
  </si>
  <si>
    <t>Measuring curves</t>
  </si>
  <si>
    <t xml:space="preserve">Dinchao </t>
  </si>
  <si>
    <t>Pix</t>
  </si>
  <si>
    <t>VitC peak</t>
  </si>
  <si>
    <t>VitC SD</t>
  </si>
  <si>
    <t>Control peak</t>
  </si>
  <si>
    <t>Control SD</t>
  </si>
  <si>
    <t>test1</t>
  </si>
  <si>
    <t>test2</t>
  </si>
  <si>
    <t>IU/L:</t>
  </si>
  <si>
    <t>SD:</t>
  </si>
  <si>
    <t>Basili et al</t>
  </si>
  <si>
    <t>2*P =</t>
  </si>
  <si>
    <t>P =</t>
  </si>
  <si>
    <t>DF =</t>
  </si>
  <si>
    <t>t =</t>
  </si>
  <si>
    <t>check</t>
  </si>
  <si>
    <t>per sqrt(N)</t>
  </si>
  <si>
    <t>SE</t>
  </si>
  <si>
    <t>Difference</t>
  </si>
  <si>
    <t>sqrt</t>
  </si>
  <si>
    <t>Per N1+N2 -2</t>
  </si>
  <si>
    <t>Sum</t>
  </si>
  <si>
    <t>vitamin C</t>
  </si>
  <si>
    <t>120 MIN</t>
  </si>
  <si>
    <t>(N -1)* Var</t>
  </si>
  <si>
    <t>Var</t>
  </si>
  <si>
    <t>Mean</t>
  </si>
  <si>
    <t>N</t>
  </si>
  <si>
    <t>Assuming that the reported SD is SE</t>
  </si>
  <si>
    <t>90 MIN</t>
  </si>
  <si>
    <t>DINGCHAO</t>
  </si>
  <si>
    <t>Assuming that the reported SD is SD</t>
  </si>
  <si>
    <t>XXXXXXXXXXXXXXXXXXXXXXXXXXXXXXXXXXXXXXXXXXXXXXXXXXXXXXXXXXXXXXXXXXXXXXXXXXXXXXXXXXX</t>
  </si>
  <si>
    <t>Group II</t>
  </si>
  <si>
    <t>Group IV</t>
  </si>
  <si>
    <t>36h II-IV</t>
  </si>
  <si>
    <t>48h II-IV</t>
  </si>
  <si>
    <t>OKTAR</t>
  </si>
  <si>
    <t>t-testi</t>
  </si>
  <si>
    <t>group2</t>
  </si>
  <si>
    <t>group1</t>
  </si>
  <si>
    <t>Group2</t>
  </si>
  <si>
    <t>SMALLER</t>
  </si>
  <si>
    <t>Group1</t>
  </si>
  <si>
    <t>http://www.usablestats.com/calcs/2samplet&amp;summary=1</t>
  </si>
  <si>
    <t>https://www.graphpad.com/quickcalcs/ttest1/?Format=SD</t>
  </si>
  <si>
    <t>similar calculators in web</t>
  </si>
  <si>
    <t>Then the SD is as follows</t>
  </si>
  <si>
    <t>If the bar is SE</t>
  </si>
  <si>
    <t>VitC</t>
  </si>
  <si>
    <t>N:</t>
  </si>
  <si>
    <t>SE:</t>
  </si>
  <si>
    <t>4 hours</t>
  </si>
  <si>
    <t>2 hours</t>
  </si>
  <si>
    <t>Peaks</t>
  </si>
  <si>
    <t>8-OHdg</t>
  </si>
  <si>
    <t>q1</t>
  </si>
  <si>
    <t xml:space="preserve">m </t>
  </si>
  <si>
    <t>q3</t>
  </si>
  <si>
    <t>mean</t>
  </si>
  <si>
    <t xml:space="preserve">8-iso-PGF2alpha </t>
  </si>
  <si>
    <t>ln (RoM)</t>
  </si>
  <si>
    <t xml:space="preserve">SE [ln (RoM)] </t>
  </si>
  <si>
    <t>See below</t>
  </si>
  <si>
    <t>p-value based SE</t>
  </si>
  <si>
    <t>Scenario 2</t>
  </si>
  <si>
    <t>Scenario 1</t>
  </si>
  <si>
    <t>Group III</t>
  </si>
  <si>
    <t>Group IV (control)</t>
  </si>
  <si>
    <t>Time</t>
  </si>
  <si>
    <t>mean2</t>
  </si>
  <si>
    <t>SE2</t>
  </si>
  <si>
    <t>SD2</t>
  </si>
  <si>
    <t>mean3</t>
  </si>
  <si>
    <t>SE3</t>
  </si>
  <si>
    <t>SD3</t>
  </si>
  <si>
    <t>mean4</t>
  </si>
  <si>
    <t>SE4</t>
  </si>
  <si>
    <t>SD4</t>
  </si>
  <si>
    <t>Preoperative</t>
  </si>
  <si>
    <t>Induction</t>
  </si>
  <si>
    <t>PreCPB</t>
  </si>
  <si>
    <t>After declamping</t>
  </si>
  <si>
    <t>PostCPB</t>
  </si>
  <si>
    <t>SkinClosure</t>
  </si>
  <si>
    <t>PostOp</t>
  </si>
  <si>
    <t>Table 2 with calculated SD's from SE's</t>
  </si>
  <si>
    <t>Oktar et al. Group II</t>
  </si>
  <si>
    <t>Oktar et al. Group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43" formatCode="_ * #,##0.00_ ;_ * \-#,##0.00_ ;_ * &quot;-&quot;??_ ;_ @_ "/>
    <numFmt numFmtId="164" formatCode="0.0"/>
    <numFmt numFmtId="165" formatCode="#,##0.00_ ;\-#,##0.00\ "/>
    <numFmt numFmtId="166" formatCode="#,##0.0_ ;\-#,##0.0\ "/>
    <numFmt numFmtId="167" formatCode="0.000"/>
    <numFmt numFmtId="168" formatCode="0.0000"/>
    <numFmt numFmtId="169" formatCode="0.00000000000"/>
    <numFmt numFmtId="170" formatCode="0E+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333333"/>
      <name val="Calibri  "/>
    </font>
    <font>
      <i/>
      <sz val="10"/>
      <color rgb="FF333333"/>
      <name val="Calibri  "/>
    </font>
    <font>
      <i/>
      <sz val="11"/>
      <color theme="1"/>
      <name val="Calibri"/>
      <family val="2"/>
      <scheme val="minor"/>
    </font>
    <font>
      <b/>
      <sz val="10"/>
      <color rgb="FF333333"/>
      <name val="Calibri  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color indexed="8"/>
      <name val="Calibri"/>
      <family val="2"/>
      <charset val="1"/>
    </font>
    <font>
      <b/>
      <sz val="10"/>
      <name val="Arial"/>
      <family val="2"/>
    </font>
    <font>
      <b/>
      <sz val="10"/>
      <name val="Calibri  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1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indexed="34"/>
        <bgColor indexed="13"/>
      </patternFill>
    </fill>
    <fill>
      <patternFill patternType="solid">
        <fgColor indexed="13"/>
        <bgColor indexed="34"/>
      </patternFill>
    </fill>
    <fill>
      <patternFill patternType="solid">
        <fgColor rgb="FFE2F0D9"/>
        <bgColor rgb="FFFFFFCC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9" fillId="0" borderId="0"/>
    <xf numFmtId="0" fontId="15" fillId="0" borderId="0"/>
  </cellStyleXfs>
  <cellXfs count="154">
    <xf numFmtId="0" fontId="0" fillId="0" borderId="0" xfId="0"/>
    <xf numFmtId="0" fontId="3" fillId="0" borderId="0" xfId="0" applyFont="1" applyAlignment="1">
      <alignment vertical="center" wrapText="1"/>
    </xf>
    <xf numFmtId="0" fontId="0" fillId="2" borderId="0" xfId="0" applyFill="1"/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65" fontId="0" fillId="0" borderId="0" xfId="1" applyNumberFormat="1" applyFont="1"/>
    <xf numFmtId="166" fontId="0" fillId="0" borderId="0" xfId="1" applyNumberFormat="1" applyFont="1"/>
    <xf numFmtId="2" fontId="0" fillId="0" borderId="0" xfId="2" applyNumberFormat="1" applyFont="1"/>
    <xf numFmtId="0" fontId="0" fillId="3" borderId="0" xfId="0" applyFill="1"/>
    <xf numFmtId="0" fontId="0" fillId="3" borderId="0" xfId="0" applyFont="1" applyFill="1"/>
    <xf numFmtId="0" fontId="0" fillId="3" borderId="1" xfId="0" applyFill="1" applyBorder="1"/>
    <xf numFmtId="167" fontId="0" fillId="0" borderId="0" xfId="0" applyNumberFormat="1"/>
    <xf numFmtId="0" fontId="0" fillId="0" borderId="0" xfId="0" applyFill="1"/>
    <xf numFmtId="2" fontId="0" fillId="0" borderId="0" xfId="0" applyNumberFormat="1" applyFill="1"/>
    <xf numFmtId="167" fontId="0" fillId="0" borderId="0" xfId="2" applyNumberFormat="1" applyFont="1"/>
    <xf numFmtId="0" fontId="6" fillId="0" borderId="0" xfId="0" applyFont="1" applyAlignment="1">
      <alignment horizontal="center"/>
    </xf>
    <xf numFmtId="0" fontId="0" fillId="0" borderId="2" xfId="0" applyBorder="1"/>
    <xf numFmtId="168" fontId="0" fillId="0" borderId="0" xfId="0" applyNumberFormat="1" applyFill="1"/>
    <xf numFmtId="167" fontId="0" fillId="0" borderId="0" xfId="0" applyNumberFormat="1" applyFill="1"/>
    <xf numFmtId="0" fontId="7" fillId="0" borderId="0" xfId="0" applyFont="1" applyFill="1"/>
    <xf numFmtId="0" fontId="8" fillId="0" borderId="0" xfId="0" applyFont="1"/>
    <xf numFmtId="167" fontId="0" fillId="3" borderId="0" xfId="0" applyNumberFormat="1" applyFill="1"/>
    <xf numFmtId="167" fontId="0" fillId="3" borderId="1" xfId="0" applyNumberFormat="1" applyFill="1" applyBorder="1"/>
    <xf numFmtId="0" fontId="0" fillId="0" borderId="1" xfId="0" applyBorder="1"/>
    <xf numFmtId="2" fontId="7" fillId="0" borderId="0" xfId="0" applyNumberFormat="1" applyFont="1" applyFill="1"/>
    <xf numFmtId="0" fontId="0" fillId="0" borderId="6" xfId="0" applyBorder="1"/>
    <xf numFmtId="0" fontId="8" fillId="0" borderId="6" xfId="0" applyFont="1" applyBorder="1"/>
    <xf numFmtId="0" fontId="0" fillId="0" borderId="6" xfId="0" applyFill="1" applyBorder="1"/>
    <xf numFmtId="0" fontId="0" fillId="3" borderId="6" xfId="0" applyFill="1" applyBorder="1"/>
    <xf numFmtId="167" fontId="0" fillId="0" borderId="6" xfId="2" applyNumberFormat="1" applyFont="1" applyBorder="1"/>
    <xf numFmtId="0" fontId="0" fillId="3" borderId="7" xfId="0" applyFill="1" applyBorder="1"/>
    <xf numFmtId="0" fontId="5" fillId="2" borderId="2" xfId="0" applyFont="1" applyFill="1" applyBorder="1" applyAlignment="1">
      <alignment vertical="center" wrapText="1"/>
    </xf>
    <xf numFmtId="0" fontId="0" fillId="2" borderId="2" xfId="0" applyFill="1" applyBorder="1"/>
    <xf numFmtId="0" fontId="0" fillId="2" borderId="8" xfId="0" applyFill="1" applyBorder="1"/>
    <xf numFmtId="167" fontId="0" fillId="3" borderId="2" xfId="0" applyNumberFormat="1" applyFill="1" applyBorder="1"/>
    <xf numFmtId="167" fontId="0" fillId="3" borderId="9" xfId="0" applyNumberFormat="1" applyFill="1" applyBorder="1"/>
    <xf numFmtId="164" fontId="7" fillId="0" borderId="0" xfId="0" applyNumberFormat="1" applyFont="1" applyFill="1"/>
    <xf numFmtId="0" fontId="0" fillId="0" borderId="0" xfId="0" applyFont="1" applyFill="1"/>
    <xf numFmtId="0" fontId="0" fillId="0" borderId="0" xfId="0" applyAlignment="1">
      <alignment horizontal="right"/>
    </xf>
    <xf numFmtId="0" fontId="0" fillId="0" borderId="0" xfId="0" applyBorder="1"/>
    <xf numFmtId="0" fontId="8" fillId="0" borderId="0" xfId="0" applyFont="1" applyBorder="1"/>
    <xf numFmtId="0" fontId="0" fillId="0" borderId="0" xfId="0" applyFill="1" applyBorder="1"/>
    <xf numFmtId="0" fontId="0" fillId="4" borderId="0" xfId="0" applyFill="1"/>
    <xf numFmtId="167" fontId="0" fillId="4" borderId="0" xfId="0" applyNumberFormat="1" applyFill="1"/>
    <xf numFmtId="167" fontId="10" fillId="4" borderId="0" xfId="2" applyNumberFormat="1" applyFont="1" applyFill="1" applyBorder="1" applyAlignment="1" applyProtection="1"/>
    <xf numFmtId="167" fontId="0" fillId="4" borderId="0" xfId="0" applyNumberFormat="1" applyFill="1" applyBorder="1"/>
    <xf numFmtId="0" fontId="12" fillId="2" borderId="1" xfId="0" applyFont="1" applyFill="1" applyBorder="1" applyAlignment="1">
      <alignment vertical="center" wrapText="1"/>
    </xf>
    <xf numFmtId="0" fontId="13" fillId="2" borderId="4" xfId="0" applyFont="1" applyFill="1" applyBorder="1"/>
    <xf numFmtId="0" fontId="7" fillId="2" borderId="3" xfId="0" applyFont="1" applyFill="1" applyBorder="1"/>
    <xf numFmtId="0" fontId="7" fillId="0" borderId="1" xfId="0" applyFont="1" applyBorder="1"/>
    <xf numFmtId="0" fontId="7" fillId="0" borderId="0" xfId="0" applyFont="1"/>
    <xf numFmtId="2" fontId="7" fillId="0" borderId="0" xfId="2" applyNumberFormat="1" applyFont="1"/>
    <xf numFmtId="0" fontId="7" fillId="0" borderId="1" xfId="0" applyFont="1" applyFill="1" applyBorder="1"/>
    <xf numFmtId="167" fontId="7" fillId="0" borderId="0" xfId="0" applyNumberFormat="1" applyFont="1" applyFill="1"/>
    <xf numFmtId="168" fontId="7" fillId="0" borderId="0" xfId="0" applyNumberFormat="1" applyFont="1" applyFill="1"/>
    <xf numFmtId="2" fontId="7" fillId="0" borderId="0" xfId="2" applyNumberFormat="1" applyFont="1" applyFill="1"/>
    <xf numFmtId="0" fontId="7" fillId="2" borderId="0" xfId="0" applyFont="1" applyFill="1"/>
    <xf numFmtId="0" fontId="13" fillId="2" borderId="10" xfId="0" applyFont="1" applyFill="1" applyBorder="1"/>
    <xf numFmtId="0" fontId="7" fillId="2" borderId="2" xfId="0" applyFont="1" applyFill="1" applyBorder="1"/>
    <xf numFmtId="167" fontId="7" fillId="2" borderId="2" xfId="0" applyNumberFormat="1" applyFont="1" applyFill="1" applyBorder="1"/>
    <xf numFmtId="0" fontId="7" fillId="2" borderId="8" xfId="0" applyFont="1" applyFill="1" applyBorder="1"/>
    <xf numFmtId="0" fontId="9" fillId="0" borderId="0" xfId="3"/>
    <xf numFmtId="0" fontId="9" fillId="0" borderId="0" xfId="3" applyAlignment="1">
      <alignment horizontal="center"/>
    </xf>
    <xf numFmtId="0" fontId="9" fillId="0" borderId="0" xfId="3" applyAlignment="1">
      <alignment horizontal="right"/>
    </xf>
    <xf numFmtId="0" fontId="9" fillId="6" borderId="0" xfId="3" applyFill="1" applyAlignment="1">
      <alignment horizontal="center"/>
    </xf>
    <xf numFmtId="0" fontId="9" fillId="7" borderId="0" xfId="3" applyFill="1" applyAlignment="1">
      <alignment horizontal="center"/>
    </xf>
    <xf numFmtId="0" fontId="9" fillId="6" borderId="0" xfId="3" applyFont="1" applyFill="1"/>
    <xf numFmtId="0" fontId="9" fillId="7" borderId="0" xfId="3" applyFont="1" applyFill="1" applyAlignment="1">
      <alignment horizontal="left"/>
    </xf>
    <xf numFmtId="169" fontId="9" fillId="6" borderId="0" xfId="3" applyNumberFormat="1" applyFill="1" applyAlignment="1">
      <alignment horizontal="center"/>
    </xf>
    <xf numFmtId="0" fontId="9" fillId="0" borderId="0" xfId="3" applyFill="1" applyAlignment="1">
      <alignment horizontal="center"/>
    </xf>
    <xf numFmtId="0" fontId="9" fillId="0" borderId="0" xfId="3" applyFill="1" applyAlignment="1">
      <alignment horizontal="right"/>
    </xf>
    <xf numFmtId="0" fontId="11" fillId="7" borderId="0" xfId="3" applyFont="1" applyFill="1"/>
    <xf numFmtId="0" fontId="9" fillId="7" borderId="0" xfId="3" applyFont="1" applyFill="1" applyAlignment="1">
      <alignment horizontal="right"/>
    </xf>
    <xf numFmtId="170" fontId="9" fillId="0" borderId="0" xfId="3" applyNumberFormat="1" applyFill="1" applyAlignment="1">
      <alignment horizontal="center"/>
    </xf>
    <xf numFmtId="0" fontId="9" fillId="0" borderId="0" xfId="3" applyFill="1"/>
    <xf numFmtId="0" fontId="9" fillId="0" borderId="0" xfId="3" applyAlignment="1">
      <alignment horizontal="left"/>
    </xf>
    <xf numFmtId="0" fontId="15" fillId="0" borderId="0" xfId="4"/>
    <xf numFmtId="2" fontId="16" fillId="5" borderId="0" xfId="4" applyNumberFormat="1" applyFont="1" applyFill="1" applyBorder="1" applyAlignment="1">
      <alignment horizontal="center"/>
    </xf>
    <xf numFmtId="0" fontId="15" fillId="0" borderId="0" xfId="4" applyFont="1" applyAlignment="1">
      <alignment horizontal="right"/>
    </xf>
    <xf numFmtId="0" fontId="16" fillId="0" borderId="0" xfId="4" applyFont="1" applyBorder="1" applyAlignment="1">
      <alignment horizontal="center"/>
    </xf>
    <xf numFmtId="0" fontId="16" fillId="0" borderId="0" xfId="4" applyFont="1" applyBorder="1" applyAlignment="1">
      <alignment horizontal="right"/>
    </xf>
    <xf numFmtId="2" fontId="16" fillId="0" borderId="0" xfId="4" applyNumberFormat="1" applyFont="1" applyBorder="1" applyAlignment="1">
      <alignment horizontal="center"/>
    </xf>
    <xf numFmtId="0" fontId="17" fillId="5" borderId="0" xfId="4" applyFont="1" applyFill="1"/>
    <xf numFmtId="0" fontId="16" fillId="5" borderId="0" xfId="4" applyFont="1" applyFill="1" applyBorder="1" applyAlignment="1">
      <alignment horizontal="center"/>
    </xf>
    <xf numFmtId="0" fontId="18" fillId="0" borderId="0" xfId="4" applyFont="1" applyBorder="1" applyAlignment="1">
      <alignment horizontal="left"/>
    </xf>
    <xf numFmtId="0" fontId="15" fillId="5" borderId="0" xfId="4" applyFont="1" applyFill="1"/>
    <xf numFmtId="0" fontId="0" fillId="5" borderId="0" xfId="0" applyFont="1" applyFill="1"/>
    <xf numFmtId="0" fontId="0" fillId="5" borderId="0" xfId="0" applyFill="1"/>
    <xf numFmtId="0" fontId="0" fillId="5" borderId="0" xfId="0" applyFill="1" applyAlignment="1">
      <alignment horizontal="center"/>
    </xf>
    <xf numFmtId="2" fontId="0" fillId="5" borderId="0" xfId="2" applyNumberFormat="1" applyFont="1" applyFill="1" applyBorder="1" applyAlignment="1" applyProtection="1"/>
    <xf numFmtId="164" fontId="0" fillId="0" borderId="0" xfId="0" applyNumberFormat="1" applyFill="1"/>
    <xf numFmtId="0" fontId="19" fillId="0" borderId="0" xfId="0" applyFont="1" applyFill="1"/>
    <xf numFmtId="2" fontId="0" fillId="0" borderId="0" xfId="0" applyNumberFormat="1" applyFill="1" applyAlignment="1">
      <alignment horizontal="center"/>
    </xf>
    <xf numFmtId="167" fontId="0" fillId="0" borderId="0" xfId="2" applyNumberFormat="1" applyFont="1" applyFill="1" applyBorder="1" applyAlignment="1" applyProtection="1"/>
    <xf numFmtId="168" fontId="0" fillId="0" borderId="0" xfId="0" applyNumberFormat="1" applyFont="1" applyFill="1"/>
    <xf numFmtId="164" fontId="19" fillId="0" borderId="0" xfId="0" applyNumberFormat="1" applyFont="1" applyFill="1"/>
    <xf numFmtId="167" fontId="0" fillId="0" borderId="0" xfId="0" applyNumberFormat="1" applyFont="1" applyFill="1"/>
    <xf numFmtId="0" fontId="19" fillId="0" borderId="1" xfId="0" applyFont="1" applyBorder="1"/>
    <xf numFmtId="0" fontId="19" fillId="0" borderId="0" xfId="0" applyFont="1"/>
    <xf numFmtId="0" fontId="0" fillId="3" borderId="11" xfId="0" applyFill="1" applyBorder="1"/>
    <xf numFmtId="0" fontId="0" fillId="5" borderId="11" xfId="0" applyFont="1" applyFill="1" applyBorder="1"/>
    <xf numFmtId="167" fontId="0" fillId="3" borderId="11" xfId="0" applyNumberFormat="1" applyFill="1" applyBorder="1"/>
    <xf numFmtId="0" fontId="0" fillId="2" borderId="11" xfId="0" applyFill="1" applyBorder="1"/>
    <xf numFmtId="0" fontId="0" fillId="0" borderId="11" xfId="0" applyFill="1" applyBorder="1"/>
    <xf numFmtId="0" fontId="0" fillId="0" borderId="11" xfId="0" applyBorder="1"/>
    <xf numFmtId="167" fontId="0" fillId="8" borderId="2" xfId="0" applyNumberFormat="1" applyFill="1" applyBorder="1"/>
    <xf numFmtId="2" fontId="0" fillId="0" borderId="2" xfId="2" applyNumberFormat="1" applyFont="1" applyBorder="1" applyAlignment="1" applyProtection="1"/>
    <xf numFmtId="0" fontId="0" fillId="3" borderId="2" xfId="0" applyFill="1" applyBorder="1"/>
    <xf numFmtId="0" fontId="0" fillId="3" borderId="8" xfId="0" applyFill="1" applyBorder="1"/>
    <xf numFmtId="0" fontId="19" fillId="0" borderId="6" xfId="0" applyFont="1" applyBorder="1"/>
    <xf numFmtId="167" fontId="19" fillId="0" borderId="6" xfId="0" applyNumberFormat="1" applyFont="1" applyBorder="1"/>
    <xf numFmtId="168" fontId="19" fillId="0" borderId="6" xfId="0" applyNumberFormat="1" applyFont="1" applyBorder="1"/>
    <xf numFmtId="164" fontId="19" fillId="0" borderId="6" xfId="0" applyNumberFormat="1" applyFont="1" applyBorder="1"/>
    <xf numFmtId="0" fontId="0" fillId="0" borderId="12" xfId="0" applyBorder="1"/>
    <xf numFmtId="0" fontId="0" fillId="0" borderId="10" xfId="0" applyBorder="1"/>
    <xf numFmtId="0" fontId="14" fillId="5" borderId="1" xfId="0" applyFont="1" applyFill="1" applyBorder="1"/>
    <xf numFmtId="0" fontId="0" fillId="0" borderId="1" xfId="0" applyFont="1" applyFill="1" applyBorder="1"/>
    <xf numFmtId="0" fontId="14" fillId="2" borderId="1" xfId="0" applyFont="1" applyFill="1" applyBorder="1"/>
    <xf numFmtId="0" fontId="19" fillId="0" borderId="5" xfId="0" applyFont="1" applyBorder="1"/>
    <xf numFmtId="0" fontId="7" fillId="0" borderId="0" xfId="0" applyFont="1" applyFill="1" applyBorder="1"/>
    <xf numFmtId="0" fontId="11" fillId="0" borderId="0" xfId="3" applyFont="1"/>
    <xf numFmtId="0" fontId="11" fillId="0" borderId="0" xfId="3" applyFont="1" applyAlignment="1">
      <alignment horizontal="right"/>
    </xf>
    <xf numFmtId="0" fontId="9" fillId="0" borderId="0" xfId="3" applyBorder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Border="1"/>
    <xf numFmtId="164" fontId="0" fillId="0" borderId="0" xfId="0" applyNumberFormat="1" applyBorder="1" applyAlignment="1">
      <alignment horizontal="center"/>
    </xf>
    <xf numFmtId="0" fontId="0" fillId="5" borderId="0" xfId="0" applyFont="1" applyFill="1" applyBorder="1"/>
    <xf numFmtId="0" fontId="0" fillId="5" borderId="0" xfId="0" applyFill="1" applyBorder="1" applyAlignment="1">
      <alignment horizontal="right"/>
    </xf>
    <xf numFmtId="164" fontId="0" fillId="5" borderId="0" xfId="0" applyNumberFormat="1" applyFill="1" applyBorder="1"/>
    <xf numFmtId="0" fontId="0" fillId="0" borderId="6" xfId="0" applyFont="1" applyBorder="1" applyAlignment="1">
      <alignment horizontal="right"/>
    </xf>
    <xf numFmtId="164" fontId="0" fillId="0" borderId="6" xfId="0" applyNumberFormat="1" applyBorder="1"/>
    <xf numFmtId="164" fontId="0" fillId="0" borderId="6" xfId="0" applyNumberFormat="1" applyBorder="1" applyAlignment="1">
      <alignment horizontal="center"/>
    </xf>
    <xf numFmtId="0" fontId="9" fillId="0" borderId="2" xfId="3" applyBorder="1"/>
    <xf numFmtId="0" fontId="11" fillId="0" borderId="10" xfId="3" applyFont="1" applyBorder="1"/>
    <xf numFmtId="0" fontId="9" fillId="0" borderId="1" xfId="3" applyBorder="1"/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8" xfId="3" applyBorder="1"/>
    <xf numFmtId="0" fontId="9" fillId="0" borderId="11" xfId="3" applyBorder="1"/>
    <xf numFmtId="0" fontId="0" fillId="0" borderId="11" xfId="0" applyFont="1" applyBorder="1" applyAlignment="1">
      <alignment horizontal="right"/>
    </xf>
    <xf numFmtId="0" fontId="0" fillId="0" borderId="12" xfId="0" applyFont="1" applyBorder="1" applyAlignment="1">
      <alignment horizontal="right"/>
    </xf>
    <xf numFmtId="164" fontId="0" fillId="2" borderId="0" xfId="0" applyNumberFormat="1" applyFill="1" applyBorder="1" applyAlignment="1">
      <alignment horizontal="center"/>
    </xf>
    <xf numFmtId="0" fontId="0" fillId="2" borderId="0" xfId="0" applyFill="1" applyBorder="1"/>
    <xf numFmtId="164" fontId="0" fillId="2" borderId="0" xfId="0" applyNumberFormat="1" applyFill="1" applyBorder="1"/>
    <xf numFmtId="167" fontId="7" fillId="0" borderId="0" xfId="0" applyNumberFormat="1" applyFont="1"/>
    <xf numFmtId="167" fontId="7" fillId="3" borderId="0" xfId="0" applyNumberFormat="1" applyFont="1" applyFill="1"/>
    <xf numFmtId="167" fontId="7" fillId="3" borderId="1" xfId="0" applyNumberFormat="1" applyFont="1" applyFill="1" applyBorder="1"/>
    <xf numFmtId="0" fontId="14" fillId="0" borderId="1" xfId="0" applyFont="1" applyBorder="1"/>
  </cellXfs>
  <cellStyles count="5">
    <cellStyle name="Komma" xfId="1" builtinId="3"/>
    <cellStyle name="Procent" xfId="2" builtinId="5"/>
    <cellStyle name="Standaard" xfId="0" builtinId="0"/>
    <cellStyle name="Standaard 2" xfId="3"/>
    <cellStyle name="Standaard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7"/>
  <sheetViews>
    <sheetView tabSelected="1" zoomScale="80" zoomScaleNormal="80" workbookViewId="0">
      <selection activeCell="U34" sqref="U34"/>
    </sheetView>
  </sheetViews>
  <sheetFormatPr defaultRowHeight="15"/>
  <cols>
    <col min="1" max="1" width="32.42578125" customWidth="1"/>
    <col min="2" max="2" width="11.7109375" bestFit="1" customWidth="1"/>
    <col min="3" max="3" width="10.85546875" bestFit="1" customWidth="1"/>
    <col min="4" max="4" width="10" bestFit="1" customWidth="1"/>
    <col min="5" max="6" width="9.5703125" bestFit="1" customWidth="1"/>
    <col min="10" max="10" width="12" customWidth="1"/>
    <col min="11" max="11" width="10.5703125" bestFit="1" customWidth="1"/>
    <col min="13" max="13" width="12.28515625" bestFit="1" customWidth="1"/>
    <col min="14" max="14" width="7.85546875" style="10" customWidth="1"/>
    <col min="15" max="15" width="10.85546875" style="9" customWidth="1"/>
    <col min="16" max="16" width="14.85546875" customWidth="1"/>
    <col min="17" max="17" width="7.5703125" style="10" customWidth="1"/>
    <col min="18" max="18" width="6.85546875" style="12" customWidth="1"/>
  </cols>
  <sheetData>
    <row r="1" spans="1:32">
      <c r="N1"/>
      <c r="O1"/>
      <c r="Q1"/>
      <c r="R1"/>
    </row>
    <row r="2" spans="1:32">
      <c r="A2" s="1" t="s">
        <v>0</v>
      </c>
      <c r="N2"/>
      <c r="O2"/>
      <c r="Q2"/>
      <c r="R2"/>
    </row>
    <row r="3" spans="1:32">
      <c r="A3" s="1" t="s">
        <v>1</v>
      </c>
      <c r="N3"/>
      <c r="O3"/>
      <c r="Q3"/>
      <c r="R3"/>
    </row>
    <row r="4" spans="1:32" ht="15.75">
      <c r="A4" s="1" t="s">
        <v>2</v>
      </c>
      <c r="L4" s="17"/>
      <c r="N4"/>
      <c r="O4"/>
      <c r="Q4"/>
      <c r="R4"/>
    </row>
    <row r="5" spans="1:32" ht="15.75">
      <c r="A5" s="1" t="s">
        <v>3</v>
      </c>
      <c r="L5" s="17"/>
      <c r="N5"/>
      <c r="O5"/>
      <c r="Q5"/>
      <c r="R5"/>
    </row>
    <row r="6" spans="1:32" ht="15.75">
      <c r="A6" s="1" t="s">
        <v>19</v>
      </c>
      <c r="L6" s="17"/>
      <c r="M6" s="9"/>
      <c r="N6"/>
      <c r="O6"/>
      <c r="Q6"/>
      <c r="R6"/>
    </row>
    <row r="7" spans="1:32" s="2" customFormat="1">
      <c r="A7" s="33" t="s">
        <v>4</v>
      </c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5"/>
      <c r="S7" s="25"/>
      <c r="T7"/>
      <c r="U7"/>
      <c r="V7"/>
      <c r="W7"/>
      <c r="X7"/>
      <c r="Y7"/>
      <c r="Z7"/>
      <c r="AA7"/>
      <c r="AB7"/>
      <c r="AC7"/>
      <c r="AD7"/>
      <c r="AE7"/>
      <c r="AF7"/>
    </row>
    <row r="8" spans="1:32">
      <c r="A8" s="14"/>
      <c r="C8" s="3" t="s">
        <v>10</v>
      </c>
      <c r="D8" s="3" t="s">
        <v>11</v>
      </c>
      <c r="E8" s="3" t="s">
        <v>12</v>
      </c>
      <c r="F8" s="3" t="s">
        <v>13</v>
      </c>
      <c r="G8" s="3"/>
      <c r="H8" s="3"/>
      <c r="J8" s="3" t="s">
        <v>49</v>
      </c>
      <c r="K8" s="3" t="s">
        <v>14</v>
      </c>
      <c r="L8" s="3" t="s">
        <v>15</v>
      </c>
      <c r="N8" s="11" t="s">
        <v>20</v>
      </c>
      <c r="O8" s="9" t="s">
        <v>21</v>
      </c>
      <c r="P8" t="s">
        <v>22</v>
      </c>
      <c r="Q8" s="10" t="s">
        <v>23</v>
      </c>
      <c r="S8" s="25"/>
    </row>
    <row r="9" spans="1:32">
      <c r="A9" s="14" t="s">
        <v>6</v>
      </c>
      <c r="B9" t="s">
        <v>7</v>
      </c>
      <c r="C9" s="8">
        <v>4.0999999999999996</v>
      </c>
      <c r="D9" s="8">
        <v>4.9000000000000004</v>
      </c>
      <c r="E9" s="8">
        <v>5.7</v>
      </c>
      <c r="F9" s="6">
        <v>265</v>
      </c>
      <c r="H9" s="7"/>
      <c r="J9" t="s">
        <v>26</v>
      </c>
      <c r="K9" s="20">
        <f>(C9+D9+E9)/3</f>
        <v>4.8999999999999995</v>
      </c>
      <c r="L9" s="15" t="s">
        <v>40</v>
      </c>
      <c r="N9" s="23">
        <f>K9/K10</f>
        <v>0.86982248520710059</v>
      </c>
      <c r="O9" s="16">
        <f>LN(K9/K10)</f>
        <v>-0.13946612814433718</v>
      </c>
      <c r="P9" s="13" t="s">
        <v>46</v>
      </c>
      <c r="Q9" s="23">
        <f>EXP(O9-(1.96*C46))</f>
        <v>0.80076602950785025</v>
      </c>
      <c r="R9" s="24">
        <f>EXP(O9+(1.96*C46))</f>
        <v>0.94483423108851983</v>
      </c>
      <c r="S9" s="25"/>
    </row>
    <row r="10" spans="1:32">
      <c r="A10" s="14"/>
      <c r="B10" t="s">
        <v>8</v>
      </c>
      <c r="C10" s="8">
        <v>4.4000000000000004</v>
      </c>
      <c r="D10" s="8">
        <v>6.1</v>
      </c>
      <c r="E10" s="8">
        <v>6.4</v>
      </c>
      <c r="F10" s="6">
        <v>267</v>
      </c>
      <c r="H10" s="7"/>
      <c r="J10" t="s">
        <v>26</v>
      </c>
      <c r="K10" s="20">
        <f>(C10+D10+E10)/3</f>
        <v>5.6333333333333329</v>
      </c>
      <c r="L10" s="15" t="s">
        <v>40</v>
      </c>
      <c r="N10" s="23"/>
      <c r="Q10" s="23"/>
      <c r="R10" s="24"/>
      <c r="S10" s="25"/>
    </row>
    <row r="11" spans="1:32">
      <c r="A11" s="14" t="s">
        <v>9</v>
      </c>
      <c r="B11" t="s">
        <v>7</v>
      </c>
      <c r="C11" s="4"/>
      <c r="D11" s="4"/>
      <c r="E11" s="4"/>
      <c r="F11" s="6">
        <v>25</v>
      </c>
      <c r="J11" t="s">
        <v>27</v>
      </c>
      <c r="K11" s="21">
        <v>40.36</v>
      </c>
      <c r="L11" s="21">
        <v>22.79</v>
      </c>
      <c r="N11" s="23">
        <f>K11/K12</f>
        <v>0.75018587360594802</v>
      </c>
      <c r="O11" s="16">
        <f>LN(K11/K12)</f>
        <v>-0.28743427168233043</v>
      </c>
      <c r="P11" s="13">
        <f>SQRT(((1/F11)*((L11/K11)^2))+((1/F12)*((L12/K12)^2)))</f>
        <v>0.21054588561309068</v>
      </c>
      <c r="Q11" s="23">
        <f t="shared" ref="Q11:Q28" si="0">EXP(O11-(1.96*P11))</f>
        <v>0.49653355858248177</v>
      </c>
      <c r="R11" s="24">
        <f t="shared" ref="R11:R28" si="1">EXP(O11+(1.96*P11))</f>
        <v>1.1334155269677171</v>
      </c>
      <c r="S11" s="25"/>
    </row>
    <row r="12" spans="1:32">
      <c r="A12" s="14"/>
      <c r="B12" t="s">
        <v>8</v>
      </c>
      <c r="C12" s="4"/>
      <c r="D12" s="4"/>
      <c r="E12" s="4"/>
      <c r="F12" s="6">
        <v>25</v>
      </c>
      <c r="J12" t="s">
        <v>27</v>
      </c>
      <c r="K12" s="26">
        <v>53.8</v>
      </c>
      <c r="L12" s="21">
        <v>47.8</v>
      </c>
      <c r="N12" s="23"/>
      <c r="Q12" s="23"/>
      <c r="R12" s="24"/>
      <c r="S12" s="25"/>
    </row>
    <row r="13" spans="1:32">
      <c r="A13" s="14" t="s">
        <v>140</v>
      </c>
      <c r="B13" t="s">
        <v>7</v>
      </c>
      <c r="C13" s="4"/>
      <c r="D13" s="4"/>
      <c r="E13" s="4"/>
      <c r="F13" s="6">
        <v>12</v>
      </c>
      <c r="J13" t="s">
        <v>25</v>
      </c>
      <c r="K13" s="15">
        <v>64</v>
      </c>
      <c r="L13" s="14">
        <v>32.5</v>
      </c>
      <c r="N13" s="23">
        <f>K13/K14</f>
        <v>0.71644464345684544</v>
      </c>
      <c r="O13" s="16">
        <f>LN(K13/K14)</f>
        <v>-0.33345429435407581</v>
      </c>
      <c r="P13" s="13">
        <f>SQRT(((1/F13)*((L13/K13)^2))+((1/F14)*((L14/K14)^2)))</f>
        <v>0.16928654555911019</v>
      </c>
      <c r="Q13" s="23">
        <f t="shared" si="0"/>
        <v>0.51414192978858597</v>
      </c>
      <c r="R13" s="24">
        <f t="shared" si="1"/>
        <v>0.99834869984066699</v>
      </c>
      <c r="S13" s="25"/>
    </row>
    <row r="14" spans="1:32">
      <c r="A14" s="14"/>
      <c r="B14" t="s">
        <v>8</v>
      </c>
      <c r="C14" s="4"/>
      <c r="D14" s="4"/>
      <c r="E14" s="4"/>
      <c r="F14" s="6">
        <v>12</v>
      </c>
      <c r="J14" t="s">
        <v>25</v>
      </c>
      <c r="K14" s="14">
        <v>89.33</v>
      </c>
      <c r="L14" s="14">
        <v>26.2</v>
      </c>
      <c r="N14" s="23"/>
      <c r="O14" s="16"/>
      <c r="P14" s="13"/>
      <c r="Q14" s="23"/>
      <c r="R14" s="24"/>
      <c r="S14" s="25"/>
    </row>
    <row r="15" spans="1:32">
      <c r="A15" s="14" t="s">
        <v>141</v>
      </c>
      <c r="B15" t="s">
        <v>7</v>
      </c>
      <c r="C15" s="4"/>
      <c r="D15" s="4"/>
      <c r="E15" s="4"/>
      <c r="F15" s="6">
        <v>12</v>
      </c>
      <c r="J15" t="s">
        <v>25</v>
      </c>
      <c r="K15" s="14">
        <v>73.92</v>
      </c>
      <c r="L15" s="14">
        <v>31.3</v>
      </c>
      <c r="N15" s="23">
        <f t="shared" ref="N15" si="2">K15/K16</f>
        <v>0.82749356319265643</v>
      </c>
      <c r="O15" s="16">
        <f t="shared" ref="O15" si="3">LN(K15/K16)</f>
        <v>-0.18935395038031899</v>
      </c>
      <c r="P15" s="13">
        <f t="shared" ref="P15" si="4">SQRT(((1/F15)*((L15/K15)^2))+((1/F16)*((L16/K16)^2)))</f>
        <v>0.14869299105389233</v>
      </c>
      <c r="Q15" s="23">
        <f t="shared" si="0"/>
        <v>0.61829337777762461</v>
      </c>
      <c r="R15" s="24">
        <f t="shared" si="1"/>
        <v>1.1074768414737162</v>
      </c>
      <c r="S15" s="25"/>
    </row>
    <row r="16" spans="1:32">
      <c r="A16" s="14"/>
      <c r="B16" t="s">
        <v>8</v>
      </c>
      <c r="C16" s="4"/>
      <c r="D16" s="4"/>
      <c r="E16" s="4"/>
      <c r="F16" s="6">
        <v>12</v>
      </c>
      <c r="J16" t="s">
        <v>25</v>
      </c>
      <c r="K16" s="14">
        <v>89.33</v>
      </c>
      <c r="L16" s="14">
        <v>26.2</v>
      </c>
      <c r="N16" s="23"/>
      <c r="Q16" s="23"/>
      <c r="R16" s="24"/>
      <c r="S16" s="25"/>
    </row>
    <row r="17" spans="1:32">
      <c r="A17" s="14" t="s">
        <v>28</v>
      </c>
      <c r="B17" t="s">
        <v>7</v>
      </c>
      <c r="C17" s="4"/>
      <c r="D17" s="4"/>
      <c r="E17" s="4"/>
      <c r="F17" s="6">
        <v>45</v>
      </c>
      <c r="H17" s="5"/>
      <c r="J17" t="s">
        <v>29</v>
      </c>
      <c r="K17" s="21">
        <v>38.68</v>
      </c>
      <c r="L17" s="21">
        <v>70.88</v>
      </c>
      <c r="N17" s="23">
        <f>K17/K18</f>
        <v>0.44747801943544657</v>
      </c>
      <c r="O17" s="16">
        <f>LN(K17/K18)</f>
        <v>-0.80412786105359157</v>
      </c>
      <c r="P17" s="13">
        <f>SQRT(((1/F17)*((L17/K17)^2))+((1/F18)*((L18/K18)^2)))</f>
        <v>0.3303925144141332</v>
      </c>
      <c r="Q17" s="23">
        <f t="shared" si="0"/>
        <v>0.23417251555263724</v>
      </c>
      <c r="R17" s="24">
        <f t="shared" si="1"/>
        <v>0.85508146592404355</v>
      </c>
      <c r="S17" s="25"/>
    </row>
    <row r="18" spans="1:32">
      <c r="B18" t="s">
        <v>8</v>
      </c>
      <c r="C18" s="4"/>
      <c r="D18" s="4"/>
      <c r="E18" s="4"/>
      <c r="F18" s="6">
        <v>40</v>
      </c>
      <c r="H18" s="5"/>
      <c r="J18" t="s">
        <v>29</v>
      </c>
      <c r="K18" s="21">
        <v>86.44</v>
      </c>
      <c r="L18" s="21">
        <v>101.6</v>
      </c>
      <c r="N18" s="23"/>
      <c r="O18" s="16"/>
      <c r="P18" s="13"/>
      <c r="Q18" s="23"/>
      <c r="R18" s="24"/>
      <c r="S18" s="25"/>
    </row>
    <row r="19" spans="1:32">
      <c r="A19" t="s">
        <v>50</v>
      </c>
      <c r="B19" t="s">
        <v>7</v>
      </c>
      <c r="C19" s="4"/>
      <c r="D19" s="4"/>
      <c r="E19" s="4"/>
      <c r="F19" s="6">
        <v>10</v>
      </c>
      <c r="H19" s="5"/>
      <c r="J19" t="s">
        <v>29</v>
      </c>
      <c r="K19" s="21">
        <v>68.599999999999994</v>
      </c>
      <c r="L19" s="21">
        <v>16.3</v>
      </c>
      <c r="N19" s="23">
        <f>K19/K20</f>
        <v>0.92577597840755732</v>
      </c>
      <c r="O19" s="16">
        <f>LN(K19/K20)</f>
        <v>-7.7122997570201704E-2</v>
      </c>
      <c r="P19" s="13">
        <f>SQRT(((1/F19)*((L19/K19)^2))+((1/F20)*((L20/K20)^2)))</f>
        <v>0.11695050764653923</v>
      </c>
      <c r="Q19" s="23">
        <f t="shared" si="0"/>
        <v>0.73613187923803669</v>
      </c>
      <c r="R19" s="24">
        <f t="shared" si="1"/>
        <v>1.1642766552694419</v>
      </c>
      <c r="S19" s="25"/>
    </row>
    <row r="20" spans="1:32">
      <c r="B20" t="s">
        <v>8</v>
      </c>
      <c r="C20" s="4"/>
      <c r="D20" s="4"/>
      <c r="E20" s="4"/>
      <c r="F20" s="6">
        <v>10</v>
      </c>
      <c r="H20" s="5"/>
      <c r="J20" t="s">
        <v>29</v>
      </c>
      <c r="K20" s="21">
        <v>74.099999999999994</v>
      </c>
      <c r="L20" s="38">
        <v>21</v>
      </c>
      <c r="N20" s="23"/>
      <c r="O20" s="16"/>
      <c r="P20" s="13"/>
      <c r="Q20" s="23"/>
      <c r="R20" s="24"/>
      <c r="S20" s="25"/>
    </row>
    <row r="21" spans="1:32">
      <c r="C21" s="4"/>
      <c r="D21" s="4"/>
      <c r="E21" s="4"/>
      <c r="F21" s="6"/>
      <c r="H21" s="5"/>
      <c r="K21" s="21"/>
      <c r="L21" s="21"/>
      <c r="N21" s="23"/>
      <c r="O21" s="16"/>
      <c r="P21" s="13"/>
      <c r="Q21" s="23"/>
      <c r="R21" s="24"/>
      <c r="S21" s="25"/>
    </row>
    <row r="22" spans="1:32" s="2" customFormat="1">
      <c r="A22" s="33" t="s">
        <v>5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6"/>
      <c r="O22" s="34"/>
      <c r="P22" s="34"/>
      <c r="Q22" s="36"/>
      <c r="R22" s="37"/>
      <c r="S22" s="25"/>
      <c r="T22"/>
      <c r="U22"/>
      <c r="V22"/>
      <c r="W22"/>
      <c r="X22"/>
      <c r="Y22"/>
      <c r="Z22"/>
      <c r="AA22"/>
      <c r="AB22"/>
      <c r="AC22"/>
      <c r="AD22"/>
      <c r="AE22"/>
      <c r="AF22"/>
    </row>
    <row r="23" spans="1:32">
      <c r="C23" s="3" t="s">
        <v>10</v>
      </c>
      <c r="D23" s="3" t="s">
        <v>11</v>
      </c>
      <c r="E23" s="3" t="s">
        <v>12</v>
      </c>
      <c r="F23" s="3" t="s">
        <v>13</v>
      </c>
      <c r="G23" s="3"/>
      <c r="H23" s="3"/>
      <c r="J23" s="3" t="s">
        <v>49</v>
      </c>
      <c r="K23" s="3" t="s">
        <v>14</v>
      </c>
      <c r="L23" s="3" t="s">
        <v>15</v>
      </c>
      <c r="N23" s="23" t="s">
        <v>20</v>
      </c>
      <c r="O23" s="9" t="s">
        <v>21</v>
      </c>
      <c r="P23" t="s">
        <v>24</v>
      </c>
      <c r="Q23" s="23" t="s">
        <v>23</v>
      </c>
      <c r="R23" s="24"/>
      <c r="S23" s="25"/>
    </row>
    <row r="24" spans="1:32">
      <c r="A24" s="14" t="s">
        <v>16</v>
      </c>
      <c r="B24" t="s">
        <v>7</v>
      </c>
      <c r="C24" s="40">
        <v>2E-3</v>
      </c>
      <c r="D24" s="40">
        <v>8.0000000000000002E-3</v>
      </c>
      <c r="E24" s="40">
        <v>1.2999999999999999E-2</v>
      </c>
      <c r="F24">
        <v>28</v>
      </c>
      <c r="J24" t="s">
        <v>26</v>
      </c>
      <c r="K24" s="19">
        <f t="shared" ref="K24:K25" si="5">(C24+D24+E24)/3</f>
        <v>7.6666666666666662E-3</v>
      </c>
      <c r="L24" s="14" t="s">
        <v>40</v>
      </c>
      <c r="N24" s="23">
        <f t="shared" ref="N24" si="6">K24/K25</f>
        <v>0.359375</v>
      </c>
      <c r="O24" s="16">
        <f>LN(K24/K25)</f>
        <v>-1.0233888674305223</v>
      </c>
      <c r="P24" t="s">
        <v>46</v>
      </c>
      <c r="Q24" s="23">
        <f>EXP(O24-(1.96*C55))</f>
        <v>0.11290369648148152</v>
      </c>
      <c r="R24" s="24">
        <f>EXP(O24+(1.96*C55))</f>
        <v>1.1438986910954083</v>
      </c>
      <c r="S24" s="25"/>
    </row>
    <row r="25" spans="1:32">
      <c r="A25" s="14"/>
      <c r="B25" t="s">
        <v>8</v>
      </c>
      <c r="C25" s="40">
        <v>5.0000000000000001E-3</v>
      </c>
      <c r="D25" s="40">
        <v>2.7E-2</v>
      </c>
      <c r="E25" s="40">
        <v>3.2000000000000001E-2</v>
      </c>
      <c r="F25">
        <v>28</v>
      </c>
      <c r="J25" t="s">
        <v>26</v>
      </c>
      <c r="K25" s="19">
        <f t="shared" si="5"/>
        <v>2.1333333333333333E-2</v>
      </c>
      <c r="L25" s="14" t="s">
        <v>40</v>
      </c>
      <c r="N25" s="23"/>
      <c r="O25" s="16"/>
      <c r="Q25" s="23"/>
      <c r="R25" s="24"/>
      <c r="S25" s="25"/>
    </row>
    <row r="26" spans="1:32">
      <c r="A26" s="14" t="s">
        <v>6</v>
      </c>
      <c r="B26" t="s">
        <v>7</v>
      </c>
      <c r="C26" s="40">
        <v>0.03</v>
      </c>
      <c r="D26" s="40">
        <v>0.03</v>
      </c>
      <c r="E26" s="40">
        <v>0.06</v>
      </c>
      <c r="F26">
        <v>265</v>
      </c>
      <c r="H26" s="7"/>
      <c r="J26" t="s">
        <v>26</v>
      </c>
      <c r="K26" s="20">
        <f>(C26+D26+E26)/3</f>
        <v>0.04</v>
      </c>
      <c r="L26" s="15" t="s">
        <v>40</v>
      </c>
      <c r="N26" s="23">
        <f>K26/K27</f>
        <v>0.10169491525423728</v>
      </c>
      <c r="O26" s="16">
        <f>LN(K26/K27)</f>
        <v>-2.2857779746776643</v>
      </c>
      <c r="P26" s="13" t="s">
        <v>46</v>
      </c>
      <c r="Q26" s="23">
        <f>EXP(O26-(1.96*C56))</f>
        <v>1.5562471281902135E-2</v>
      </c>
      <c r="R26" s="24">
        <f>EXP(O26+(1.96*C56))</f>
        <v>0.66453814443938797</v>
      </c>
      <c r="S26" s="25"/>
    </row>
    <row r="27" spans="1:32">
      <c r="A27" s="14"/>
      <c r="B27" t="s">
        <v>8</v>
      </c>
      <c r="C27" s="40">
        <v>0.02</v>
      </c>
      <c r="D27" s="40">
        <v>0.04</v>
      </c>
      <c r="E27" s="40">
        <v>1.1200000000000001</v>
      </c>
      <c r="F27">
        <v>267</v>
      </c>
      <c r="H27" s="7"/>
      <c r="J27" t="s">
        <v>26</v>
      </c>
      <c r="K27" s="20">
        <f>(C27+D27+E27)/3</f>
        <v>0.39333333333333337</v>
      </c>
      <c r="L27" s="15" t="s">
        <v>40</v>
      </c>
      <c r="N27" s="23"/>
      <c r="O27" s="16"/>
      <c r="Q27" s="23"/>
      <c r="R27" s="24"/>
      <c r="S27" s="25"/>
    </row>
    <row r="28" spans="1:32">
      <c r="A28" s="14" t="s">
        <v>17</v>
      </c>
      <c r="B28" t="s">
        <v>7</v>
      </c>
      <c r="F28">
        <v>25</v>
      </c>
      <c r="J28" t="s">
        <v>27</v>
      </c>
      <c r="K28" s="14">
        <v>0.81100000000000005</v>
      </c>
      <c r="L28" s="14">
        <v>0.73799999999999999</v>
      </c>
      <c r="N28" s="23">
        <f>K28/K29</f>
        <v>0.69316239316239325</v>
      </c>
      <c r="O28" s="16">
        <f>LN(K28/K29)</f>
        <v>-0.36649097367638878</v>
      </c>
      <c r="P28" s="13">
        <f>SQRT(((1/F28)*((L28/K28)^2))+((1/F29)*((L29/K29)^2)))</f>
        <v>0.37528883347231762</v>
      </c>
      <c r="Q28" s="23">
        <f t="shared" si="0"/>
        <v>0.3321870426325193</v>
      </c>
      <c r="R28" s="24">
        <f t="shared" si="1"/>
        <v>1.4463962817060836</v>
      </c>
      <c r="S28" s="25"/>
    </row>
    <row r="29" spans="1:32">
      <c r="A29" s="14"/>
      <c r="B29" t="s">
        <v>8</v>
      </c>
      <c r="F29">
        <v>25</v>
      </c>
      <c r="J29" t="s">
        <v>27</v>
      </c>
      <c r="K29" s="14">
        <v>1.17</v>
      </c>
      <c r="L29" s="14">
        <v>1.92</v>
      </c>
      <c r="N29" s="23"/>
      <c r="O29" s="16"/>
      <c r="P29" s="13"/>
      <c r="Q29" s="23"/>
      <c r="R29" s="24"/>
      <c r="S29" s="25"/>
    </row>
    <row r="30" spans="1:32">
      <c r="A30" s="14" t="s">
        <v>18</v>
      </c>
      <c r="B30" t="s">
        <v>7</v>
      </c>
      <c r="F30">
        <v>52</v>
      </c>
      <c r="J30" s="22" t="s">
        <v>45</v>
      </c>
      <c r="K30" s="14">
        <v>3.26</v>
      </c>
      <c r="L30" s="39">
        <v>3.26</v>
      </c>
      <c r="N30" s="23">
        <f>K30/K31</f>
        <v>0.67775467775467779</v>
      </c>
      <c r="O30" s="16">
        <f>LN(K30/K31)</f>
        <v>-0.38896988873905347</v>
      </c>
      <c r="P30" s="150">
        <f t="shared" ref="P30" si="7">SQRT(((1/F30)*((L30/K30)^2))+((1/F31)*((L31/K31)^2)))</f>
        <v>0.31874787358260159</v>
      </c>
      <c r="Q30" s="151">
        <f>EXP(O30-(1.96*P30))</f>
        <v>0.3628681546731366</v>
      </c>
      <c r="R30" s="152">
        <f>EXP(O30+(1.96*P30))</f>
        <v>1.2658906473402727</v>
      </c>
      <c r="S30" s="25"/>
    </row>
    <row r="31" spans="1:32">
      <c r="A31" s="27"/>
      <c r="B31" s="27" t="s">
        <v>8</v>
      </c>
      <c r="C31" s="27"/>
      <c r="D31" s="27"/>
      <c r="E31" s="27"/>
      <c r="F31" s="27">
        <v>53</v>
      </c>
      <c r="G31" s="27"/>
      <c r="H31" s="27"/>
      <c r="I31" s="27"/>
      <c r="J31" s="28" t="s">
        <v>45</v>
      </c>
      <c r="K31" s="29">
        <v>4.8099999999999996</v>
      </c>
      <c r="L31" s="29">
        <v>10.050000000000001</v>
      </c>
      <c r="M31" s="27"/>
      <c r="N31" s="30"/>
      <c r="O31" s="31"/>
      <c r="P31" s="27"/>
      <c r="Q31" s="30"/>
      <c r="R31" s="32"/>
      <c r="S31" s="25"/>
    </row>
    <row r="32" spans="1:32">
      <c r="A32" s="41"/>
      <c r="B32" s="41"/>
      <c r="C32" s="41"/>
      <c r="D32" s="41"/>
      <c r="E32" s="41"/>
      <c r="F32" s="41"/>
      <c r="G32" s="41"/>
      <c r="H32" s="41"/>
      <c r="I32" s="41"/>
      <c r="J32" s="42"/>
      <c r="K32" s="43"/>
      <c r="L32" s="43"/>
      <c r="M32" s="41"/>
      <c r="N32" s="41"/>
      <c r="O32" s="41"/>
      <c r="P32" s="41"/>
      <c r="Q32" s="41"/>
      <c r="R32" s="41"/>
      <c r="S32" s="41"/>
    </row>
    <row r="33" spans="1:32">
      <c r="A33" s="44" t="s">
        <v>51</v>
      </c>
      <c r="B33" s="44"/>
      <c r="C33" s="44"/>
      <c r="D33" s="44"/>
      <c r="E33" s="44"/>
      <c r="F33" s="44">
        <v>9</v>
      </c>
      <c r="G33" s="44"/>
      <c r="H33" s="44"/>
      <c r="I33" s="44"/>
      <c r="J33" s="44"/>
      <c r="K33" s="44">
        <v>213</v>
      </c>
      <c r="L33" s="44">
        <v>67</v>
      </c>
      <c r="M33" s="44"/>
      <c r="N33" s="45">
        <f>K33/K34</f>
        <v>1.2033898305084745</v>
      </c>
      <c r="O33" s="46">
        <f>LN(K33/K34)</f>
        <v>0.18514243313559589</v>
      </c>
      <c r="P33" s="45">
        <f>SQRT(((1/F33)*((L33/K33)^2))+((1/F34)*((L34/K34)^2)))</f>
        <v>0.1268892852991767</v>
      </c>
      <c r="Q33" s="45">
        <f>EXP(O33-(1.96*P33))</f>
        <v>0.93841728135073144</v>
      </c>
      <c r="R33" s="47">
        <f>EXP(O33+(1.96*P33))</f>
        <v>1.5431803238819226</v>
      </c>
    </row>
    <row r="34" spans="1:32">
      <c r="B34" s="14"/>
      <c r="C34" s="14"/>
      <c r="D34" s="14"/>
      <c r="E34" s="14"/>
      <c r="F34" s="44">
        <v>10</v>
      </c>
      <c r="G34" s="14"/>
      <c r="H34" s="14"/>
      <c r="I34" s="14"/>
      <c r="J34" s="14"/>
      <c r="K34" s="44">
        <v>177</v>
      </c>
      <c r="L34" s="44">
        <v>40</v>
      </c>
      <c r="M34" s="14"/>
      <c r="N34"/>
      <c r="O34"/>
      <c r="Q34"/>
      <c r="R34"/>
    </row>
    <row r="35" spans="1:32">
      <c r="N35"/>
      <c r="O35"/>
      <c r="Q35"/>
      <c r="R35"/>
    </row>
    <row r="36" spans="1:32">
      <c r="N36"/>
      <c r="O36"/>
      <c r="Q36"/>
      <c r="R36"/>
    </row>
    <row r="37" spans="1:32">
      <c r="A37" s="49" t="s">
        <v>47</v>
      </c>
      <c r="B37" s="50"/>
      <c r="C37" s="50"/>
      <c r="D37" s="50"/>
      <c r="E37" s="50"/>
      <c r="F37" s="50"/>
      <c r="G37" s="50"/>
      <c r="H37" s="50"/>
      <c r="I37" s="50"/>
      <c r="J37" s="25"/>
      <c r="N37"/>
      <c r="O37"/>
      <c r="Q37"/>
      <c r="R37"/>
    </row>
    <row r="38" spans="1:32">
      <c r="A38" s="51"/>
      <c r="B38" s="52" t="s">
        <v>41</v>
      </c>
      <c r="C38" s="52" t="s">
        <v>42</v>
      </c>
      <c r="D38" s="52" t="s">
        <v>34</v>
      </c>
      <c r="E38" s="52" t="s">
        <v>35</v>
      </c>
      <c r="F38" s="52" t="s">
        <v>36</v>
      </c>
      <c r="G38" s="53"/>
      <c r="H38" s="52"/>
      <c r="I38" s="52"/>
      <c r="J38" s="25"/>
      <c r="N38"/>
      <c r="O38"/>
      <c r="Q38"/>
      <c r="R38"/>
    </row>
    <row r="39" spans="1:32">
      <c r="A39" s="54" t="s">
        <v>31</v>
      </c>
      <c r="B39" s="55">
        <f>O11</f>
        <v>-0.28743427168233043</v>
      </c>
      <c r="C39" s="56">
        <f>P11</f>
        <v>0.21054588561309068</v>
      </c>
      <c r="D39" s="55">
        <f t="shared" ref="D39:D42" si="8">E39/F39</f>
        <v>0.75018587360594802</v>
      </c>
      <c r="E39" s="21">
        <v>40.36</v>
      </c>
      <c r="F39" s="26">
        <v>53.8</v>
      </c>
      <c r="G39" s="57"/>
      <c r="H39" s="52"/>
      <c r="I39" s="52"/>
      <c r="J39" s="25"/>
      <c r="N39"/>
      <c r="O39"/>
      <c r="Q39"/>
      <c r="R39"/>
    </row>
    <row r="40" spans="1:32">
      <c r="A40" s="54" t="s">
        <v>32</v>
      </c>
      <c r="B40" s="55">
        <f>O13</f>
        <v>-0.33345429435407581</v>
      </c>
      <c r="C40" s="56">
        <f>P13</f>
        <v>0.16928654555911019</v>
      </c>
      <c r="D40" s="55">
        <f t="shared" si="8"/>
        <v>0.71644464345684544</v>
      </c>
      <c r="E40" s="26">
        <v>64</v>
      </c>
      <c r="F40" s="21">
        <v>89.33</v>
      </c>
      <c r="G40" s="57"/>
      <c r="H40" s="52"/>
      <c r="I40" s="52"/>
      <c r="J40" s="25"/>
      <c r="N40"/>
      <c r="O40"/>
      <c r="Q40"/>
      <c r="R40"/>
    </row>
    <row r="41" spans="1:32">
      <c r="A41" s="54" t="s">
        <v>28</v>
      </c>
      <c r="B41" s="55">
        <f>O17</f>
        <v>-0.80412786105359157</v>
      </c>
      <c r="C41" s="56">
        <f>P17</f>
        <v>0.3303925144141332</v>
      </c>
      <c r="D41" s="55">
        <f t="shared" si="8"/>
        <v>0.44747801943544657</v>
      </c>
      <c r="E41" s="21">
        <v>38.68</v>
      </c>
      <c r="F41" s="21">
        <v>86.44</v>
      </c>
      <c r="G41" s="57"/>
      <c r="H41" s="52"/>
      <c r="I41" s="52"/>
      <c r="J41" s="25"/>
      <c r="N41"/>
      <c r="O41"/>
      <c r="Q41"/>
      <c r="R41"/>
    </row>
    <row r="42" spans="1:32">
      <c r="A42" s="52" t="s">
        <v>50</v>
      </c>
      <c r="B42" s="55">
        <f>O19</f>
        <v>-7.7122997570201704E-2</v>
      </c>
      <c r="C42" s="56">
        <f>P19</f>
        <v>0.11695050764653923</v>
      </c>
      <c r="D42" s="55">
        <f t="shared" si="8"/>
        <v>0.92577597840755732</v>
      </c>
      <c r="E42" s="26">
        <v>68.599999999999994</v>
      </c>
      <c r="F42" s="26">
        <v>74.099999999999994</v>
      </c>
      <c r="G42" s="57"/>
      <c r="H42" s="52"/>
      <c r="I42" s="52"/>
      <c r="J42" s="25"/>
      <c r="N42"/>
      <c r="O42"/>
      <c r="Q42"/>
      <c r="R42"/>
    </row>
    <row r="43" spans="1:32">
      <c r="A43" s="51"/>
      <c r="B43" s="52"/>
      <c r="C43" s="52"/>
      <c r="D43" s="52"/>
      <c r="E43" s="52"/>
      <c r="F43" s="52"/>
      <c r="G43" s="52"/>
      <c r="H43" s="52"/>
      <c r="I43" s="52"/>
      <c r="J43" s="25"/>
      <c r="N43"/>
      <c r="O43"/>
      <c r="Q43"/>
      <c r="R43"/>
    </row>
    <row r="44" spans="1:32" s="2" customFormat="1">
      <c r="A44" s="48" t="s">
        <v>44</v>
      </c>
      <c r="B44" s="58"/>
      <c r="C44" s="58"/>
      <c r="D44" s="58"/>
      <c r="E44" s="58"/>
      <c r="F44" s="58"/>
      <c r="G44" s="58"/>
      <c r="H44" s="58"/>
      <c r="I44" s="58"/>
      <c r="J44" s="25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</row>
    <row r="45" spans="1:32">
      <c r="A45" s="51"/>
      <c r="B45" s="52" t="s">
        <v>41</v>
      </c>
      <c r="C45" s="52" t="s">
        <v>42</v>
      </c>
      <c r="D45" s="52" t="s">
        <v>34</v>
      </c>
      <c r="E45" s="52" t="s">
        <v>35</v>
      </c>
      <c r="F45" s="52" t="s">
        <v>36</v>
      </c>
      <c r="G45" s="52" t="s">
        <v>37</v>
      </c>
      <c r="H45" s="52" t="s">
        <v>38</v>
      </c>
      <c r="I45" s="52" t="s">
        <v>39</v>
      </c>
      <c r="J45" s="25"/>
      <c r="N45"/>
      <c r="O45"/>
      <c r="Q45"/>
      <c r="R45"/>
    </row>
    <row r="46" spans="1:32">
      <c r="A46" s="54" t="s">
        <v>30</v>
      </c>
      <c r="B46" s="55">
        <f t="shared" ref="B46:B55" si="9">LN(E46/F46)</f>
        <v>-0.13887423703501806</v>
      </c>
      <c r="C46" s="56">
        <f t="shared" ref="C46:C56" si="10">B46/I46</f>
        <v>4.2204257362788163E-2</v>
      </c>
      <c r="D46" s="55">
        <f t="shared" ref="D46:D56" si="11">E46/F46</f>
        <v>0.87033747779751336</v>
      </c>
      <c r="E46" s="21">
        <v>4.9000000000000004</v>
      </c>
      <c r="F46" s="21">
        <v>5.63</v>
      </c>
      <c r="G46" s="21">
        <v>1E-3</v>
      </c>
      <c r="H46" s="21">
        <f>G46/2</f>
        <v>5.0000000000000001E-4</v>
      </c>
      <c r="I46" s="21">
        <f t="shared" ref="I46:I56" si="12">NORMSINV(H46)</f>
        <v>-3.2905267314918945</v>
      </c>
      <c r="J46" s="25"/>
      <c r="N46"/>
      <c r="O46"/>
      <c r="Q46"/>
      <c r="R46"/>
    </row>
    <row r="47" spans="1:32">
      <c r="A47" s="51"/>
      <c r="B47" s="52"/>
      <c r="C47" s="52"/>
      <c r="D47" s="52"/>
      <c r="E47" s="52"/>
      <c r="F47" s="52"/>
      <c r="G47" s="52"/>
      <c r="H47" s="52"/>
      <c r="I47" s="52"/>
      <c r="J47" s="25"/>
      <c r="N47"/>
      <c r="O47"/>
      <c r="Q47"/>
      <c r="R47"/>
    </row>
    <row r="48" spans="1:32">
      <c r="A48" s="59" t="s">
        <v>48</v>
      </c>
      <c r="B48" s="60"/>
      <c r="C48" s="61"/>
      <c r="D48" s="60"/>
      <c r="E48" s="60"/>
      <c r="F48" s="60"/>
      <c r="G48" s="60"/>
      <c r="H48" s="60"/>
      <c r="I48" s="62"/>
      <c r="J48" s="25"/>
      <c r="N48"/>
      <c r="O48"/>
      <c r="Q48"/>
      <c r="R48"/>
    </row>
    <row r="49" spans="1:32">
      <c r="A49" s="51"/>
      <c r="B49" s="52" t="s">
        <v>41</v>
      </c>
      <c r="C49" s="52" t="s">
        <v>42</v>
      </c>
      <c r="D49" s="52" t="s">
        <v>34</v>
      </c>
      <c r="E49" s="52" t="s">
        <v>35</v>
      </c>
      <c r="F49" s="52" t="s">
        <v>36</v>
      </c>
      <c r="G49" s="21"/>
      <c r="H49" s="21"/>
      <c r="I49" s="21"/>
      <c r="J49" s="25"/>
      <c r="N49"/>
      <c r="O49"/>
      <c r="Q49"/>
      <c r="R49"/>
    </row>
    <row r="50" spans="1:32">
      <c r="A50" s="54" t="s">
        <v>31</v>
      </c>
      <c r="B50" s="55">
        <f>O28</f>
        <v>-0.36649097367638878</v>
      </c>
      <c r="C50" s="56">
        <f>P28</f>
        <v>0.37528883347231762</v>
      </c>
      <c r="D50" s="55">
        <f t="shared" ref="D50:D51" si="13">E50/F50</f>
        <v>0.69316239316239325</v>
      </c>
      <c r="E50" s="21">
        <v>0.81100000000000005</v>
      </c>
      <c r="F50" s="21">
        <v>1.17</v>
      </c>
      <c r="G50" s="21"/>
      <c r="H50" s="21"/>
      <c r="I50" s="21"/>
      <c r="J50" s="25"/>
      <c r="N50"/>
      <c r="O50"/>
      <c r="Q50"/>
      <c r="R50"/>
    </row>
    <row r="51" spans="1:32">
      <c r="A51" s="121" t="s">
        <v>33</v>
      </c>
      <c r="B51" s="55">
        <f>O30</f>
        <v>-0.38896988873905347</v>
      </c>
      <c r="C51" s="56">
        <f>P30</f>
        <v>0.31874787358260159</v>
      </c>
      <c r="D51" s="55">
        <f t="shared" si="13"/>
        <v>0.67775467775467779</v>
      </c>
      <c r="E51" s="21">
        <v>3.26</v>
      </c>
      <c r="F51" s="21">
        <v>4.8099999999999996</v>
      </c>
      <c r="G51" s="21"/>
      <c r="H51" s="21"/>
      <c r="I51" s="21"/>
      <c r="J51" s="25"/>
      <c r="N51"/>
      <c r="O51"/>
      <c r="Q51"/>
      <c r="R51"/>
    </row>
    <row r="52" spans="1:32">
      <c r="A52" s="54"/>
      <c r="B52" s="21"/>
      <c r="C52" s="21"/>
      <c r="D52" s="21"/>
      <c r="E52" s="21"/>
      <c r="F52" s="21"/>
      <c r="G52" s="21"/>
      <c r="H52" s="21"/>
      <c r="I52" s="21"/>
      <c r="J52" s="25"/>
      <c r="N52"/>
      <c r="O52"/>
      <c r="Q52"/>
      <c r="R52"/>
    </row>
    <row r="53" spans="1:32" s="2" customFormat="1">
      <c r="A53" s="48" t="s">
        <v>43</v>
      </c>
      <c r="B53" s="58"/>
      <c r="C53" s="58"/>
      <c r="D53" s="58"/>
      <c r="E53" s="58"/>
      <c r="F53" s="58"/>
      <c r="G53" s="58"/>
      <c r="H53" s="58"/>
      <c r="I53" s="58"/>
      <c r="J53" s="25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</row>
    <row r="54" spans="1:32">
      <c r="A54" s="51"/>
      <c r="B54" s="52" t="s">
        <v>41</v>
      </c>
      <c r="C54" s="52" t="s">
        <v>42</v>
      </c>
      <c r="D54" s="52" t="s">
        <v>34</v>
      </c>
      <c r="E54" s="52" t="s">
        <v>35</v>
      </c>
      <c r="F54" s="52" t="s">
        <v>36</v>
      </c>
      <c r="G54" s="52" t="s">
        <v>37</v>
      </c>
      <c r="H54" s="52" t="s">
        <v>38</v>
      </c>
      <c r="I54" s="52" t="s">
        <v>39</v>
      </c>
      <c r="J54" s="25"/>
      <c r="N54"/>
      <c r="O54"/>
      <c r="Q54"/>
      <c r="R54"/>
    </row>
    <row r="55" spans="1:32">
      <c r="A55" s="54" t="s">
        <v>63</v>
      </c>
      <c r="B55" s="55">
        <f t="shared" si="9"/>
        <v>-1.0233888674305223</v>
      </c>
      <c r="C55" s="56">
        <f t="shared" si="10"/>
        <v>0.59073020394488085</v>
      </c>
      <c r="D55" s="55">
        <f t="shared" si="11"/>
        <v>0.359375</v>
      </c>
      <c r="E55" s="56">
        <f>(0.008+0.002+0.013)/3</f>
        <v>7.6666666666666662E-3</v>
      </c>
      <c r="F55" s="56">
        <f>(0.027+0.005+0.032)/3</f>
        <v>2.1333333333333333E-2</v>
      </c>
      <c r="G55" s="21">
        <v>8.3199999999999996E-2</v>
      </c>
      <c r="H55" s="21">
        <f t="shared" ref="H55:H56" si="14">G55/2</f>
        <v>4.1599999999999998E-2</v>
      </c>
      <c r="I55" s="21">
        <f t="shared" si="12"/>
        <v>-1.732413309149182</v>
      </c>
      <c r="J55" s="25"/>
      <c r="N55"/>
      <c r="O55"/>
      <c r="Q55"/>
      <c r="R55"/>
    </row>
    <row r="56" spans="1:32">
      <c r="A56" s="54" t="s">
        <v>30</v>
      </c>
      <c r="B56" s="55">
        <f>LN(E56/F56)</f>
        <v>-2.2857779746776643</v>
      </c>
      <c r="C56" s="56">
        <f t="shared" si="10"/>
        <v>0.95771172215350553</v>
      </c>
      <c r="D56" s="55">
        <f t="shared" si="11"/>
        <v>0.10169491525423728</v>
      </c>
      <c r="E56" s="26">
        <f>K26</f>
        <v>0.04</v>
      </c>
      <c r="F56" s="26">
        <f>K27</f>
        <v>0.39333333333333337</v>
      </c>
      <c r="G56" s="21">
        <v>1.7000000000000001E-2</v>
      </c>
      <c r="H56" s="21">
        <f t="shared" si="14"/>
        <v>8.5000000000000006E-3</v>
      </c>
      <c r="I56" s="21">
        <f t="shared" si="12"/>
        <v>-2.38670773449225</v>
      </c>
      <c r="J56" s="25"/>
      <c r="N56"/>
      <c r="O56"/>
      <c r="Q56"/>
      <c r="R56"/>
    </row>
    <row r="57" spans="1:32">
      <c r="A57" s="18"/>
      <c r="B57" s="18"/>
      <c r="C57" s="18"/>
      <c r="D57" s="18"/>
      <c r="E57" s="18"/>
      <c r="F57" s="18"/>
      <c r="G57" s="18"/>
      <c r="H57" s="18"/>
      <c r="I57" s="18"/>
      <c r="N57"/>
      <c r="O57"/>
      <c r="Q57"/>
      <c r="R57"/>
    </row>
    <row r="58" spans="1:32">
      <c r="N58"/>
      <c r="O58"/>
      <c r="Q58"/>
      <c r="R58"/>
    </row>
    <row r="59" spans="1:32">
      <c r="N59"/>
      <c r="O59"/>
      <c r="Q59"/>
      <c r="R59"/>
    </row>
    <row r="60" spans="1:32">
      <c r="N60"/>
      <c r="O60"/>
      <c r="Q60"/>
      <c r="R60"/>
    </row>
    <row r="61" spans="1:32">
      <c r="N61"/>
      <c r="O61"/>
      <c r="Q61"/>
      <c r="R61"/>
    </row>
    <row r="62" spans="1:32">
      <c r="N62"/>
      <c r="O62"/>
      <c r="Q62"/>
      <c r="R62"/>
    </row>
    <row r="63" spans="1:32">
      <c r="N63"/>
      <c r="O63"/>
      <c r="Q63"/>
      <c r="R63"/>
    </row>
    <row r="64" spans="1:32">
      <c r="N64"/>
      <c r="O64"/>
      <c r="Q64"/>
      <c r="R64"/>
    </row>
    <row r="65" spans="14:18">
      <c r="N65"/>
      <c r="O65"/>
      <c r="Q65"/>
      <c r="R65"/>
    </row>
    <row r="66" spans="14:18">
      <c r="N66"/>
      <c r="O66"/>
      <c r="Q66"/>
      <c r="R66"/>
    </row>
    <row r="67" spans="14:18">
      <c r="N67"/>
      <c r="O67"/>
      <c r="Q67"/>
      <c r="R67"/>
    </row>
    <row r="68" spans="14:18">
      <c r="N68"/>
      <c r="O68"/>
      <c r="Q68"/>
      <c r="R68"/>
    </row>
    <row r="69" spans="14:18">
      <c r="N69"/>
      <c r="O69"/>
      <c r="Q69"/>
      <c r="R69"/>
    </row>
    <row r="70" spans="14:18">
      <c r="N70"/>
      <c r="O70"/>
      <c r="Q70"/>
      <c r="R70"/>
    </row>
    <row r="71" spans="14:18">
      <c r="N71"/>
      <c r="O71"/>
      <c r="Q71"/>
      <c r="R71"/>
    </row>
    <row r="72" spans="14:18">
      <c r="N72"/>
      <c r="O72"/>
      <c r="Q72"/>
      <c r="R72"/>
    </row>
    <row r="73" spans="14:18">
      <c r="N73"/>
      <c r="O73"/>
      <c r="Q73"/>
      <c r="R73"/>
    </row>
    <row r="74" spans="14:18">
      <c r="N74"/>
      <c r="O74"/>
      <c r="Q74"/>
      <c r="R74"/>
    </row>
    <row r="75" spans="14:18">
      <c r="N75"/>
      <c r="O75"/>
      <c r="Q75"/>
      <c r="R75"/>
    </row>
    <row r="76" spans="14:18">
      <c r="N76"/>
      <c r="O76"/>
      <c r="Q76"/>
      <c r="R76"/>
    </row>
    <row r="77" spans="14:18">
      <c r="N77"/>
      <c r="O77"/>
      <c r="Q77"/>
      <c r="R77"/>
    </row>
    <row r="78" spans="14:18">
      <c r="N78"/>
      <c r="O78"/>
      <c r="Q78"/>
      <c r="R78"/>
    </row>
    <row r="79" spans="14:18">
      <c r="N79"/>
      <c r="O79"/>
      <c r="Q79"/>
      <c r="R79"/>
    </row>
    <row r="80" spans="14:18">
      <c r="N80"/>
      <c r="O80"/>
      <c r="Q80"/>
      <c r="R80"/>
    </row>
    <row r="81" spans="14:18">
      <c r="N81"/>
      <c r="O81"/>
      <c r="Q81"/>
      <c r="R81"/>
    </row>
    <row r="82" spans="14:18">
      <c r="N82"/>
      <c r="O82"/>
      <c r="Q82"/>
      <c r="R82"/>
    </row>
    <row r="83" spans="14:18">
      <c r="N83"/>
      <c r="O83"/>
      <c r="Q83"/>
      <c r="R83"/>
    </row>
    <row r="84" spans="14:18">
      <c r="N84"/>
      <c r="O84"/>
      <c r="Q84"/>
      <c r="R84"/>
    </row>
    <row r="85" spans="14:18">
      <c r="N85"/>
      <c r="O85"/>
      <c r="Q85"/>
      <c r="R85"/>
    </row>
    <row r="86" spans="14:18">
      <c r="N86"/>
      <c r="O86"/>
      <c r="Q86"/>
      <c r="R86"/>
    </row>
    <row r="87" spans="14:18">
      <c r="N87"/>
      <c r="O87"/>
      <c r="Q87"/>
      <c r="R87"/>
    </row>
    <row r="88" spans="14:18">
      <c r="N88"/>
      <c r="O88"/>
      <c r="Q88"/>
      <c r="R88"/>
    </row>
    <row r="89" spans="14:18">
      <c r="N89"/>
      <c r="O89"/>
      <c r="Q89"/>
      <c r="R89"/>
    </row>
    <row r="90" spans="14:18">
      <c r="N90"/>
      <c r="O90"/>
      <c r="Q90"/>
      <c r="R90"/>
    </row>
    <row r="91" spans="14:18">
      <c r="N91"/>
      <c r="O91"/>
      <c r="Q91"/>
      <c r="R91"/>
    </row>
    <row r="92" spans="14:18">
      <c r="N92"/>
      <c r="O92"/>
      <c r="Q92"/>
      <c r="R92"/>
    </row>
    <row r="93" spans="14:18">
      <c r="N93"/>
      <c r="O93"/>
      <c r="Q93"/>
      <c r="R93"/>
    </row>
    <row r="94" spans="14:18">
      <c r="N94"/>
      <c r="O94"/>
      <c r="Q94"/>
      <c r="R94"/>
    </row>
    <row r="95" spans="14:18">
      <c r="N95"/>
      <c r="O95"/>
      <c r="Q95"/>
      <c r="R95"/>
    </row>
    <row r="96" spans="14:18">
      <c r="N96"/>
      <c r="O96"/>
      <c r="Q96"/>
      <c r="R96"/>
    </row>
    <row r="97" spans="14:18">
      <c r="N97"/>
      <c r="O97"/>
      <c r="Q97"/>
      <c r="R97"/>
    </row>
    <row r="98" spans="14:18">
      <c r="N98"/>
      <c r="O98"/>
      <c r="Q98"/>
      <c r="R98"/>
    </row>
    <row r="99" spans="14:18">
      <c r="N99"/>
      <c r="O99"/>
      <c r="Q99"/>
      <c r="R99"/>
    </row>
    <row r="100" spans="14:18">
      <c r="N100"/>
      <c r="O100"/>
      <c r="Q100"/>
      <c r="R100"/>
    </row>
    <row r="101" spans="14:18">
      <c r="N101"/>
      <c r="O101"/>
      <c r="Q101"/>
      <c r="R101"/>
    </row>
    <row r="102" spans="14:18">
      <c r="N102"/>
      <c r="O102"/>
      <c r="Q102"/>
      <c r="R102"/>
    </row>
    <row r="103" spans="14:18">
      <c r="N103"/>
      <c r="O103"/>
      <c r="Q103"/>
      <c r="R103"/>
    </row>
    <row r="104" spans="14:18">
      <c r="N104"/>
      <c r="O104"/>
      <c r="Q104"/>
      <c r="R104"/>
    </row>
    <row r="105" spans="14:18">
      <c r="N105"/>
      <c r="O105"/>
      <c r="Q105"/>
      <c r="R105"/>
    </row>
    <row r="106" spans="14:18">
      <c r="N106"/>
      <c r="O106"/>
      <c r="Q106"/>
      <c r="R106"/>
    </row>
    <row r="107" spans="14:18">
      <c r="N107"/>
      <c r="O107"/>
      <c r="Q107"/>
      <c r="R107"/>
    </row>
    <row r="108" spans="14:18">
      <c r="N108"/>
      <c r="O108"/>
      <c r="Q108"/>
      <c r="R108"/>
    </row>
    <row r="109" spans="14:18">
      <c r="N109"/>
      <c r="O109"/>
      <c r="Q109"/>
      <c r="R109"/>
    </row>
    <row r="110" spans="14:18">
      <c r="N110"/>
      <c r="O110"/>
      <c r="Q110"/>
      <c r="R110"/>
    </row>
    <row r="111" spans="14:18">
      <c r="N111"/>
      <c r="O111"/>
      <c r="Q111"/>
      <c r="R111"/>
    </row>
    <row r="112" spans="14:18">
      <c r="N112"/>
      <c r="O112"/>
      <c r="Q112"/>
      <c r="R112"/>
    </row>
    <row r="113" spans="14:18">
      <c r="N113"/>
      <c r="O113"/>
      <c r="Q113"/>
      <c r="R113"/>
    </row>
    <row r="114" spans="14:18">
      <c r="N114"/>
      <c r="O114"/>
      <c r="Q114"/>
      <c r="R114"/>
    </row>
    <row r="115" spans="14:18">
      <c r="N115"/>
      <c r="O115"/>
      <c r="Q115"/>
      <c r="R115"/>
    </row>
    <row r="116" spans="14:18">
      <c r="N116"/>
      <c r="O116"/>
      <c r="Q116"/>
      <c r="R116"/>
    </row>
    <row r="117" spans="14:18">
      <c r="N117"/>
      <c r="O117"/>
      <c r="Q117"/>
      <c r="R117"/>
    </row>
    <row r="118" spans="14:18">
      <c r="N118"/>
      <c r="O118"/>
      <c r="Q118"/>
      <c r="R118"/>
    </row>
    <row r="119" spans="14:18">
      <c r="N119"/>
      <c r="O119"/>
      <c r="Q119"/>
      <c r="R119"/>
    </row>
    <row r="120" spans="14:18">
      <c r="N120"/>
      <c r="O120"/>
      <c r="Q120"/>
      <c r="R120"/>
    </row>
    <row r="121" spans="14:18">
      <c r="N121"/>
      <c r="O121"/>
      <c r="Q121"/>
      <c r="R121"/>
    </row>
    <row r="122" spans="14:18">
      <c r="N122"/>
      <c r="O122"/>
      <c r="Q122"/>
      <c r="R122"/>
    </row>
    <row r="123" spans="14:18">
      <c r="N123"/>
      <c r="O123"/>
      <c r="Q123"/>
      <c r="R123"/>
    </row>
    <row r="124" spans="14:18">
      <c r="N124"/>
      <c r="O124"/>
      <c r="Q124"/>
      <c r="R124"/>
    </row>
    <row r="125" spans="14:18">
      <c r="N125"/>
      <c r="O125"/>
      <c r="Q125"/>
      <c r="R125"/>
    </row>
    <row r="126" spans="14:18">
      <c r="N126"/>
      <c r="O126"/>
      <c r="Q126"/>
      <c r="R126"/>
    </row>
    <row r="127" spans="14:18">
      <c r="N127"/>
      <c r="O127"/>
      <c r="Q127"/>
      <c r="R127"/>
    </row>
    <row r="128" spans="14:18">
      <c r="N128"/>
      <c r="O128"/>
      <c r="Q128"/>
      <c r="R128"/>
    </row>
    <row r="129" spans="14:18">
      <c r="N129"/>
      <c r="O129"/>
      <c r="Q129"/>
      <c r="R129"/>
    </row>
    <row r="130" spans="14:18">
      <c r="N130"/>
      <c r="O130"/>
      <c r="Q130"/>
      <c r="R130"/>
    </row>
    <row r="131" spans="14:18">
      <c r="N131"/>
      <c r="O131"/>
      <c r="Q131"/>
      <c r="R131"/>
    </row>
    <row r="132" spans="14:18">
      <c r="N132"/>
      <c r="O132"/>
      <c r="Q132"/>
      <c r="R132"/>
    </row>
    <row r="133" spans="14:18">
      <c r="N133"/>
      <c r="O133"/>
      <c r="Q133"/>
      <c r="R133"/>
    </row>
    <row r="134" spans="14:18">
      <c r="N134"/>
      <c r="O134"/>
      <c r="Q134"/>
      <c r="R134"/>
    </row>
    <row r="135" spans="14:18">
      <c r="N135"/>
      <c r="O135"/>
      <c r="Q135"/>
      <c r="R135"/>
    </row>
    <row r="136" spans="14:18">
      <c r="N136"/>
      <c r="O136"/>
      <c r="Q136"/>
      <c r="R136"/>
    </row>
    <row r="137" spans="14:18">
      <c r="N137"/>
      <c r="O137"/>
      <c r="Q137"/>
      <c r="R137"/>
    </row>
    <row r="138" spans="14:18">
      <c r="N138"/>
      <c r="O138"/>
      <c r="Q138"/>
      <c r="R138"/>
    </row>
    <row r="139" spans="14:18">
      <c r="N139"/>
      <c r="O139"/>
      <c r="Q139"/>
      <c r="R139"/>
    </row>
    <row r="140" spans="14:18">
      <c r="N140"/>
      <c r="O140"/>
      <c r="Q140"/>
      <c r="R140"/>
    </row>
    <row r="141" spans="14:18">
      <c r="N141"/>
      <c r="O141"/>
      <c r="Q141"/>
      <c r="R141"/>
    </row>
    <row r="142" spans="14:18">
      <c r="N142"/>
      <c r="O142"/>
      <c r="Q142"/>
      <c r="R142"/>
    </row>
    <row r="143" spans="14:18">
      <c r="N143"/>
      <c r="O143"/>
      <c r="Q143"/>
      <c r="R143"/>
    </row>
    <row r="144" spans="14:18">
      <c r="N144"/>
      <c r="O144"/>
      <c r="Q144"/>
      <c r="R144"/>
    </row>
    <row r="145" spans="14:18">
      <c r="N145"/>
      <c r="O145"/>
      <c r="Q145"/>
      <c r="R145"/>
    </row>
    <row r="146" spans="14:18">
      <c r="N146"/>
      <c r="O146"/>
      <c r="Q146"/>
      <c r="R146"/>
    </row>
    <row r="147" spans="14:18">
      <c r="N147"/>
      <c r="O147"/>
      <c r="Q147"/>
      <c r="R147"/>
    </row>
    <row r="148" spans="14:18">
      <c r="N148"/>
      <c r="O148"/>
      <c r="Q148"/>
      <c r="R148"/>
    </row>
    <row r="149" spans="14:18">
      <c r="N149"/>
      <c r="O149"/>
      <c r="Q149"/>
      <c r="R149"/>
    </row>
    <row r="150" spans="14:18">
      <c r="N150"/>
      <c r="O150"/>
      <c r="Q150"/>
      <c r="R150"/>
    </row>
    <row r="151" spans="14:18">
      <c r="N151"/>
      <c r="O151"/>
      <c r="Q151"/>
      <c r="R151"/>
    </row>
    <row r="152" spans="14:18">
      <c r="N152"/>
      <c r="O152"/>
      <c r="Q152"/>
      <c r="R152"/>
    </row>
    <row r="153" spans="14:18">
      <c r="N153"/>
      <c r="O153"/>
      <c r="Q153"/>
      <c r="R153"/>
    </row>
    <row r="154" spans="14:18">
      <c r="N154"/>
      <c r="O154"/>
      <c r="Q154"/>
      <c r="R154"/>
    </row>
    <row r="155" spans="14:18">
      <c r="N155"/>
      <c r="O155"/>
      <c r="Q155"/>
      <c r="R155"/>
    </row>
    <row r="156" spans="14:18">
      <c r="N156"/>
      <c r="O156"/>
      <c r="Q156"/>
      <c r="R156"/>
    </row>
    <row r="157" spans="14:18">
      <c r="N157"/>
      <c r="O157"/>
      <c r="Q157"/>
      <c r="R157"/>
    </row>
    <row r="158" spans="14:18">
      <c r="N158"/>
      <c r="O158"/>
      <c r="Q158"/>
      <c r="R158"/>
    </row>
    <row r="159" spans="14:18">
      <c r="N159"/>
      <c r="O159"/>
      <c r="Q159"/>
      <c r="R159"/>
    </row>
    <row r="160" spans="14:18">
      <c r="N160"/>
      <c r="O160"/>
      <c r="Q160"/>
      <c r="R160"/>
    </row>
    <row r="161" spans="14:18">
      <c r="N161"/>
      <c r="O161"/>
      <c r="Q161"/>
      <c r="R161"/>
    </row>
    <row r="162" spans="14:18">
      <c r="N162"/>
      <c r="O162"/>
      <c r="Q162"/>
      <c r="R162"/>
    </row>
    <row r="163" spans="14:18">
      <c r="N163"/>
      <c r="O163"/>
      <c r="Q163"/>
      <c r="R163"/>
    </row>
    <row r="164" spans="14:18">
      <c r="N164"/>
      <c r="O164"/>
      <c r="Q164"/>
      <c r="R164"/>
    </row>
    <row r="165" spans="14:18">
      <c r="N165"/>
      <c r="O165"/>
      <c r="Q165"/>
      <c r="R165"/>
    </row>
    <row r="166" spans="14:18">
      <c r="N166"/>
      <c r="O166"/>
      <c r="Q166"/>
      <c r="R166"/>
    </row>
    <row r="167" spans="14:18">
      <c r="N167"/>
      <c r="O167"/>
      <c r="Q167"/>
      <c r="R167"/>
    </row>
    <row r="168" spans="14:18">
      <c r="N168"/>
      <c r="O168"/>
      <c r="Q168"/>
      <c r="R168"/>
    </row>
    <row r="169" spans="14:18">
      <c r="N169"/>
      <c r="O169"/>
      <c r="Q169"/>
      <c r="R169"/>
    </row>
    <row r="170" spans="14:18">
      <c r="N170"/>
      <c r="O170"/>
      <c r="Q170"/>
      <c r="R170"/>
    </row>
    <row r="171" spans="14:18">
      <c r="N171"/>
      <c r="O171"/>
      <c r="Q171"/>
      <c r="R171"/>
    </row>
    <row r="172" spans="14:18">
      <c r="N172"/>
      <c r="O172"/>
      <c r="Q172"/>
      <c r="R172"/>
    </row>
    <row r="173" spans="14:18">
      <c r="N173"/>
      <c r="O173"/>
      <c r="Q173"/>
      <c r="R173"/>
    </row>
    <row r="174" spans="14:18">
      <c r="N174"/>
      <c r="O174"/>
      <c r="Q174"/>
      <c r="R174"/>
    </row>
    <row r="175" spans="14:18">
      <c r="N175"/>
      <c r="O175"/>
      <c r="Q175"/>
      <c r="R175"/>
    </row>
    <row r="176" spans="14:18">
      <c r="N176"/>
      <c r="O176"/>
      <c r="Q176"/>
      <c r="R176"/>
    </row>
    <row r="177" spans="14:18">
      <c r="N177"/>
      <c r="O177"/>
      <c r="Q177"/>
      <c r="R177"/>
    </row>
    <row r="178" spans="14:18">
      <c r="N178"/>
      <c r="O178"/>
      <c r="Q178"/>
      <c r="R178"/>
    </row>
    <row r="179" spans="14:18">
      <c r="N179"/>
      <c r="O179"/>
      <c r="Q179"/>
      <c r="R179"/>
    </row>
    <row r="180" spans="14:18">
      <c r="N180"/>
      <c r="O180"/>
      <c r="Q180"/>
      <c r="R180"/>
    </row>
    <row r="181" spans="14:18">
      <c r="N181"/>
      <c r="O181"/>
      <c r="Q181"/>
      <c r="R181"/>
    </row>
    <row r="182" spans="14:18">
      <c r="N182"/>
      <c r="O182"/>
      <c r="Q182"/>
      <c r="R182"/>
    </row>
    <row r="183" spans="14:18">
      <c r="N183"/>
      <c r="O183"/>
      <c r="Q183"/>
      <c r="R183"/>
    </row>
    <row r="184" spans="14:18">
      <c r="N184"/>
      <c r="O184"/>
      <c r="Q184"/>
      <c r="R184"/>
    </row>
    <row r="185" spans="14:18">
      <c r="N185"/>
      <c r="O185"/>
      <c r="Q185"/>
      <c r="R185"/>
    </row>
    <row r="186" spans="14:18">
      <c r="N186"/>
      <c r="O186"/>
      <c r="Q186"/>
      <c r="R186"/>
    </row>
    <row r="187" spans="14:18">
      <c r="N187"/>
      <c r="O187"/>
      <c r="Q187"/>
      <c r="R187"/>
    </row>
    <row r="188" spans="14:18">
      <c r="N188"/>
      <c r="O188"/>
      <c r="Q188"/>
      <c r="R188"/>
    </row>
    <row r="189" spans="14:18">
      <c r="N189"/>
      <c r="O189"/>
      <c r="Q189"/>
      <c r="R189"/>
    </row>
    <row r="190" spans="14:18">
      <c r="N190"/>
      <c r="O190"/>
      <c r="Q190"/>
      <c r="R190"/>
    </row>
    <row r="191" spans="14:18">
      <c r="N191"/>
      <c r="O191"/>
      <c r="Q191"/>
      <c r="R191"/>
    </row>
    <row r="192" spans="14:18">
      <c r="N192"/>
      <c r="O192"/>
      <c r="Q192"/>
      <c r="R192"/>
    </row>
    <row r="193" spans="14:18">
      <c r="N193"/>
      <c r="O193"/>
      <c r="Q193"/>
      <c r="R193"/>
    </row>
    <row r="194" spans="14:18">
      <c r="N194"/>
      <c r="O194"/>
      <c r="Q194"/>
      <c r="R194"/>
    </row>
    <row r="195" spans="14:18">
      <c r="N195"/>
      <c r="O195"/>
      <c r="Q195"/>
      <c r="R195"/>
    </row>
    <row r="196" spans="14:18">
      <c r="N196"/>
      <c r="O196"/>
      <c r="Q196"/>
      <c r="R196"/>
    </row>
    <row r="197" spans="14:18">
      <c r="N197"/>
      <c r="O197"/>
      <c r="Q197"/>
      <c r="R197"/>
    </row>
    <row r="198" spans="14:18">
      <c r="N198"/>
      <c r="O198"/>
      <c r="Q198"/>
      <c r="R198"/>
    </row>
    <row r="199" spans="14:18">
      <c r="N199"/>
      <c r="O199"/>
      <c r="Q199"/>
      <c r="R199"/>
    </row>
    <row r="200" spans="14:18">
      <c r="N200"/>
      <c r="O200"/>
      <c r="Q200"/>
      <c r="R200"/>
    </row>
    <row r="201" spans="14:18">
      <c r="N201"/>
      <c r="O201"/>
      <c r="Q201"/>
      <c r="R201"/>
    </row>
    <row r="202" spans="14:18">
      <c r="N202"/>
      <c r="O202"/>
      <c r="Q202"/>
      <c r="R202"/>
    </row>
    <row r="203" spans="14:18">
      <c r="N203"/>
      <c r="O203"/>
      <c r="Q203"/>
      <c r="R203"/>
    </row>
    <row r="204" spans="14:18">
      <c r="N204"/>
      <c r="O204"/>
      <c r="Q204"/>
      <c r="R204"/>
    </row>
    <row r="205" spans="14:18">
      <c r="N205"/>
      <c r="O205"/>
      <c r="Q205"/>
      <c r="R205"/>
    </row>
    <row r="206" spans="14:18">
      <c r="N206"/>
      <c r="O206"/>
      <c r="Q206"/>
      <c r="R206"/>
    </row>
    <row r="207" spans="14:18">
      <c r="N207"/>
      <c r="O207"/>
      <c r="Q207"/>
      <c r="R207"/>
    </row>
    <row r="208" spans="14:18">
      <c r="N208"/>
      <c r="O208"/>
      <c r="Q208"/>
      <c r="R208"/>
    </row>
    <row r="209" spans="14:18">
      <c r="N209"/>
      <c r="O209"/>
      <c r="Q209"/>
      <c r="R209"/>
    </row>
    <row r="210" spans="14:18">
      <c r="N210"/>
      <c r="O210"/>
      <c r="Q210"/>
      <c r="R210"/>
    </row>
    <row r="211" spans="14:18">
      <c r="N211"/>
      <c r="O211"/>
      <c r="Q211"/>
      <c r="R211"/>
    </row>
    <row r="212" spans="14:18">
      <c r="N212"/>
      <c r="O212"/>
      <c r="Q212"/>
      <c r="R212"/>
    </row>
    <row r="213" spans="14:18">
      <c r="N213"/>
      <c r="O213"/>
      <c r="Q213"/>
      <c r="R213"/>
    </row>
    <row r="214" spans="14:18">
      <c r="N214"/>
      <c r="O214"/>
      <c r="Q214"/>
      <c r="R214"/>
    </row>
    <row r="215" spans="14:18">
      <c r="N215"/>
      <c r="O215"/>
      <c r="Q215"/>
      <c r="R215"/>
    </row>
    <row r="216" spans="14:18">
      <c r="N216"/>
      <c r="O216"/>
      <c r="Q216"/>
      <c r="R216"/>
    </row>
    <row r="217" spans="14:18">
      <c r="N217"/>
      <c r="O217"/>
      <c r="Q217"/>
      <c r="R217"/>
    </row>
    <row r="218" spans="14:18">
      <c r="N218"/>
      <c r="O218"/>
      <c r="Q218"/>
      <c r="R218"/>
    </row>
    <row r="219" spans="14:18">
      <c r="N219"/>
      <c r="O219"/>
      <c r="Q219"/>
      <c r="R219"/>
    </row>
    <row r="220" spans="14:18">
      <c r="N220"/>
      <c r="O220"/>
      <c r="Q220"/>
      <c r="R220"/>
    </row>
    <row r="221" spans="14:18">
      <c r="N221"/>
      <c r="O221"/>
      <c r="Q221"/>
      <c r="R221"/>
    </row>
    <row r="222" spans="14:18">
      <c r="N222"/>
      <c r="O222"/>
      <c r="Q222"/>
      <c r="R222"/>
    </row>
    <row r="223" spans="14:18">
      <c r="N223"/>
      <c r="O223"/>
      <c r="Q223"/>
      <c r="R223"/>
    </row>
    <row r="224" spans="14:18">
      <c r="N224"/>
      <c r="O224"/>
      <c r="Q224"/>
      <c r="R224"/>
    </row>
    <row r="225" spans="14:18">
      <c r="N225"/>
      <c r="O225"/>
      <c r="Q225"/>
      <c r="R225"/>
    </row>
    <row r="226" spans="14:18">
      <c r="N226"/>
      <c r="O226"/>
      <c r="Q226"/>
      <c r="R226"/>
    </row>
    <row r="227" spans="14:18">
      <c r="N227"/>
      <c r="O227"/>
      <c r="Q227"/>
      <c r="R227"/>
    </row>
    <row r="228" spans="14:18">
      <c r="N228"/>
      <c r="O228"/>
      <c r="Q228"/>
      <c r="R228"/>
    </row>
    <row r="229" spans="14:18">
      <c r="N229"/>
      <c r="O229"/>
      <c r="Q229"/>
      <c r="R229"/>
    </row>
    <row r="230" spans="14:18">
      <c r="N230"/>
      <c r="O230"/>
      <c r="Q230"/>
      <c r="R230"/>
    </row>
    <row r="231" spans="14:18">
      <c r="N231"/>
      <c r="O231"/>
      <c r="Q231"/>
      <c r="R231"/>
    </row>
    <row r="232" spans="14:18">
      <c r="N232"/>
      <c r="O232"/>
      <c r="Q232"/>
      <c r="R232"/>
    </row>
    <row r="233" spans="14:18">
      <c r="N233"/>
      <c r="O233"/>
      <c r="Q233"/>
      <c r="R233"/>
    </row>
    <row r="234" spans="14:18">
      <c r="N234"/>
      <c r="O234"/>
      <c r="Q234"/>
      <c r="R234"/>
    </row>
    <row r="235" spans="14:18">
      <c r="N235"/>
      <c r="O235"/>
      <c r="Q235"/>
      <c r="R235"/>
    </row>
    <row r="236" spans="14:18">
      <c r="N236"/>
      <c r="O236"/>
      <c r="Q236"/>
      <c r="R236"/>
    </row>
    <row r="237" spans="14:18">
      <c r="N237"/>
      <c r="O237"/>
      <c r="Q237"/>
      <c r="R237"/>
    </row>
    <row r="238" spans="14:18">
      <c r="N238"/>
      <c r="O238"/>
      <c r="Q238"/>
      <c r="R238"/>
    </row>
    <row r="239" spans="14:18">
      <c r="N239"/>
      <c r="O239"/>
      <c r="Q239"/>
      <c r="R239"/>
    </row>
    <row r="240" spans="14:18">
      <c r="N240"/>
      <c r="O240"/>
      <c r="Q240"/>
      <c r="R240"/>
    </row>
    <row r="241" spans="14:18">
      <c r="N241"/>
      <c r="O241"/>
      <c r="Q241"/>
      <c r="R241"/>
    </row>
    <row r="242" spans="14:18">
      <c r="N242"/>
      <c r="O242"/>
      <c r="Q242"/>
      <c r="R242"/>
    </row>
    <row r="243" spans="14:18">
      <c r="N243"/>
      <c r="O243"/>
      <c r="Q243"/>
      <c r="R243"/>
    </row>
    <row r="244" spans="14:18">
      <c r="N244"/>
      <c r="O244"/>
      <c r="Q244"/>
      <c r="R244"/>
    </row>
    <row r="245" spans="14:18">
      <c r="N245"/>
      <c r="O245"/>
      <c r="Q245"/>
      <c r="R245"/>
    </row>
    <row r="246" spans="14:18">
      <c r="N246"/>
      <c r="O246"/>
      <c r="Q246"/>
      <c r="R246"/>
    </row>
    <row r="247" spans="14:18">
      <c r="N247"/>
      <c r="O247"/>
      <c r="Q247"/>
      <c r="R247"/>
    </row>
    <row r="248" spans="14:18">
      <c r="N248"/>
      <c r="O248"/>
      <c r="Q248"/>
      <c r="R248"/>
    </row>
    <row r="249" spans="14:18">
      <c r="N249"/>
      <c r="O249"/>
      <c r="Q249"/>
      <c r="R249"/>
    </row>
    <row r="250" spans="14:18">
      <c r="N250"/>
      <c r="O250"/>
      <c r="Q250"/>
      <c r="R250"/>
    </row>
    <row r="251" spans="14:18">
      <c r="N251"/>
      <c r="O251"/>
      <c r="Q251"/>
      <c r="R251"/>
    </row>
    <row r="252" spans="14:18">
      <c r="N252"/>
      <c r="O252"/>
      <c r="Q252"/>
      <c r="R252"/>
    </row>
    <row r="253" spans="14:18">
      <c r="N253"/>
      <c r="O253"/>
      <c r="Q253"/>
      <c r="R253"/>
    </row>
    <row r="254" spans="14:18">
      <c r="N254"/>
      <c r="O254"/>
      <c r="Q254"/>
      <c r="R254"/>
    </row>
    <row r="255" spans="14:18">
      <c r="N255"/>
      <c r="O255"/>
      <c r="Q255"/>
      <c r="R255"/>
    </row>
    <row r="256" spans="14:18">
      <c r="N256"/>
      <c r="O256"/>
      <c r="Q256"/>
      <c r="R256"/>
    </row>
    <row r="257" spans="14:18">
      <c r="N257"/>
      <c r="O257"/>
      <c r="Q257"/>
      <c r="R257"/>
    </row>
    <row r="258" spans="14:18">
      <c r="N258"/>
      <c r="O258"/>
      <c r="Q258"/>
      <c r="R258"/>
    </row>
    <row r="259" spans="14:18">
      <c r="N259"/>
      <c r="O259"/>
      <c r="Q259"/>
      <c r="R259"/>
    </row>
    <row r="260" spans="14:18">
      <c r="N260"/>
      <c r="O260"/>
      <c r="Q260"/>
      <c r="R260"/>
    </row>
    <row r="261" spans="14:18">
      <c r="N261"/>
      <c r="O261"/>
      <c r="Q261"/>
      <c r="R261"/>
    </row>
    <row r="262" spans="14:18">
      <c r="N262"/>
      <c r="O262"/>
      <c r="Q262"/>
      <c r="R262"/>
    </row>
    <row r="263" spans="14:18">
      <c r="N263"/>
      <c r="O263"/>
      <c r="Q263"/>
      <c r="R263"/>
    </row>
    <row r="264" spans="14:18">
      <c r="N264"/>
      <c r="O264"/>
      <c r="Q264"/>
      <c r="R264"/>
    </row>
    <row r="265" spans="14:18">
      <c r="N265"/>
      <c r="O265"/>
      <c r="Q265"/>
      <c r="R265"/>
    </row>
    <row r="266" spans="14:18">
      <c r="N266"/>
      <c r="O266"/>
      <c r="Q266"/>
      <c r="R266"/>
    </row>
    <row r="267" spans="14:18">
      <c r="N267"/>
      <c r="O267"/>
      <c r="Q267"/>
      <c r="R267"/>
    </row>
    <row r="268" spans="14:18">
      <c r="N268"/>
      <c r="O268"/>
      <c r="Q268"/>
      <c r="R268"/>
    </row>
    <row r="269" spans="14:18">
      <c r="N269"/>
      <c r="O269"/>
      <c r="Q269"/>
      <c r="R269"/>
    </row>
    <row r="270" spans="14:18">
      <c r="N270"/>
      <c r="O270"/>
      <c r="Q270"/>
      <c r="R270"/>
    </row>
    <row r="271" spans="14:18">
      <c r="N271"/>
      <c r="O271"/>
      <c r="Q271"/>
      <c r="R271"/>
    </row>
    <row r="272" spans="14:18">
      <c r="N272"/>
      <c r="O272"/>
      <c r="Q272"/>
      <c r="R272"/>
    </row>
    <row r="273" spans="14:18">
      <c r="N273"/>
      <c r="O273"/>
      <c r="Q273"/>
      <c r="R273"/>
    </row>
    <row r="274" spans="14:18">
      <c r="N274"/>
      <c r="O274"/>
      <c r="Q274"/>
      <c r="R274"/>
    </row>
    <row r="275" spans="14:18">
      <c r="N275"/>
      <c r="O275"/>
      <c r="Q275"/>
      <c r="R275"/>
    </row>
    <row r="276" spans="14:18">
      <c r="N276"/>
      <c r="O276"/>
      <c r="Q276"/>
      <c r="R276"/>
    </row>
    <row r="277" spans="14:18">
      <c r="N277"/>
      <c r="O277"/>
      <c r="Q277"/>
      <c r="R277"/>
    </row>
    <row r="278" spans="14:18">
      <c r="N278"/>
      <c r="O278"/>
      <c r="Q278"/>
      <c r="R278"/>
    </row>
    <row r="279" spans="14:18">
      <c r="N279"/>
      <c r="O279"/>
      <c r="Q279"/>
      <c r="R279"/>
    </row>
    <row r="280" spans="14:18">
      <c r="N280"/>
      <c r="O280"/>
      <c r="Q280"/>
      <c r="R280"/>
    </row>
    <row r="281" spans="14:18">
      <c r="N281"/>
      <c r="O281"/>
      <c r="Q281"/>
      <c r="R281"/>
    </row>
    <row r="282" spans="14:18">
      <c r="N282"/>
      <c r="O282"/>
      <c r="Q282"/>
      <c r="R282"/>
    </row>
    <row r="283" spans="14:18">
      <c r="N283"/>
      <c r="O283"/>
      <c r="Q283"/>
      <c r="R283"/>
    </row>
    <row r="284" spans="14:18">
      <c r="N284"/>
      <c r="O284"/>
      <c r="Q284"/>
      <c r="R284"/>
    </row>
    <row r="285" spans="14:18">
      <c r="N285"/>
      <c r="O285"/>
      <c r="Q285"/>
      <c r="R285"/>
    </row>
    <row r="286" spans="14:18">
      <c r="N286"/>
      <c r="O286"/>
      <c r="Q286"/>
      <c r="R286"/>
    </row>
    <row r="287" spans="14:18">
      <c r="N287"/>
      <c r="O287"/>
      <c r="Q287"/>
      <c r="R287"/>
    </row>
    <row r="288" spans="14:18">
      <c r="N288"/>
      <c r="O288"/>
      <c r="Q288"/>
      <c r="R288"/>
    </row>
    <row r="289" spans="14:18">
      <c r="N289"/>
      <c r="O289"/>
      <c r="Q289"/>
      <c r="R289"/>
    </row>
    <row r="290" spans="14:18">
      <c r="N290"/>
      <c r="O290"/>
      <c r="Q290"/>
      <c r="R290"/>
    </row>
    <row r="291" spans="14:18">
      <c r="N291"/>
      <c r="O291"/>
      <c r="Q291"/>
      <c r="R291"/>
    </row>
    <row r="292" spans="14:18">
      <c r="N292"/>
      <c r="O292"/>
      <c r="Q292"/>
      <c r="R292"/>
    </row>
    <row r="293" spans="14:18">
      <c r="N293"/>
      <c r="O293"/>
      <c r="Q293"/>
      <c r="R293"/>
    </row>
    <row r="294" spans="14:18">
      <c r="N294"/>
      <c r="O294"/>
      <c r="Q294"/>
      <c r="R294"/>
    </row>
    <row r="295" spans="14:18">
      <c r="N295"/>
      <c r="O295"/>
      <c r="Q295"/>
      <c r="R295"/>
    </row>
    <row r="296" spans="14:18">
      <c r="N296"/>
      <c r="O296"/>
      <c r="Q296"/>
      <c r="R296"/>
    </row>
    <row r="297" spans="14:18">
      <c r="N297"/>
      <c r="O297"/>
      <c r="Q297"/>
      <c r="R297"/>
    </row>
    <row r="298" spans="14:18">
      <c r="N298"/>
      <c r="O298"/>
      <c r="Q298"/>
      <c r="R298"/>
    </row>
    <row r="299" spans="14:18">
      <c r="N299"/>
      <c r="O299"/>
      <c r="Q299"/>
      <c r="R299"/>
    </row>
    <row r="300" spans="14:18">
      <c r="N300"/>
      <c r="O300"/>
      <c r="Q300"/>
      <c r="R300"/>
    </row>
    <row r="301" spans="14:18">
      <c r="N301"/>
      <c r="O301"/>
      <c r="Q301"/>
      <c r="R301"/>
    </row>
    <row r="302" spans="14:18">
      <c r="N302"/>
      <c r="O302"/>
      <c r="Q302"/>
      <c r="R302"/>
    </row>
    <row r="303" spans="14:18">
      <c r="N303"/>
      <c r="O303"/>
      <c r="Q303"/>
      <c r="R303"/>
    </row>
    <row r="304" spans="14:18">
      <c r="N304"/>
      <c r="O304"/>
      <c r="Q304"/>
      <c r="R304"/>
    </row>
    <row r="305" spans="14:18">
      <c r="N305"/>
      <c r="O305"/>
      <c r="Q305"/>
      <c r="R305"/>
    </row>
    <row r="306" spans="14:18">
      <c r="N306"/>
      <c r="O306"/>
      <c r="Q306"/>
      <c r="R306"/>
    </row>
    <row r="307" spans="14:18">
      <c r="N307"/>
      <c r="O307"/>
      <c r="Q307"/>
      <c r="R307"/>
    </row>
    <row r="308" spans="14:18">
      <c r="N308"/>
      <c r="O308"/>
      <c r="Q308"/>
      <c r="R308"/>
    </row>
    <row r="309" spans="14:18">
      <c r="N309"/>
      <c r="O309"/>
      <c r="Q309"/>
      <c r="R309"/>
    </row>
    <row r="310" spans="14:18">
      <c r="N310"/>
      <c r="O310"/>
      <c r="Q310"/>
      <c r="R310"/>
    </row>
    <row r="311" spans="14:18">
      <c r="N311"/>
      <c r="O311"/>
      <c r="Q311"/>
      <c r="R311"/>
    </row>
    <row r="312" spans="14:18">
      <c r="N312"/>
      <c r="O312"/>
      <c r="Q312"/>
      <c r="R312"/>
    </row>
    <row r="313" spans="14:18">
      <c r="N313"/>
      <c r="O313"/>
      <c r="Q313"/>
      <c r="R313"/>
    </row>
    <row r="314" spans="14:18">
      <c r="N314"/>
      <c r="O314"/>
      <c r="Q314"/>
      <c r="R314"/>
    </row>
    <row r="315" spans="14:18">
      <c r="N315"/>
      <c r="O315"/>
      <c r="Q315"/>
      <c r="R315"/>
    </row>
    <row r="316" spans="14:18">
      <c r="N316"/>
      <c r="O316"/>
      <c r="Q316"/>
      <c r="R316"/>
    </row>
    <row r="317" spans="14:18">
      <c r="N317"/>
      <c r="O317"/>
      <c r="Q317"/>
      <c r="R317"/>
    </row>
    <row r="318" spans="14:18">
      <c r="N318"/>
      <c r="O318"/>
      <c r="Q318"/>
      <c r="R318"/>
    </row>
    <row r="319" spans="14:18">
      <c r="N319"/>
      <c r="O319"/>
      <c r="Q319"/>
      <c r="R319"/>
    </row>
    <row r="320" spans="14:18">
      <c r="N320"/>
      <c r="O320"/>
      <c r="Q320"/>
      <c r="R320"/>
    </row>
    <row r="321" spans="14:18">
      <c r="N321"/>
      <c r="O321"/>
      <c r="Q321"/>
      <c r="R321"/>
    </row>
    <row r="322" spans="14:18">
      <c r="N322"/>
      <c r="O322"/>
      <c r="Q322"/>
      <c r="R322"/>
    </row>
    <row r="323" spans="14:18">
      <c r="N323"/>
      <c r="O323"/>
      <c r="Q323"/>
      <c r="R323"/>
    </row>
    <row r="324" spans="14:18">
      <c r="N324"/>
      <c r="O324"/>
      <c r="Q324"/>
      <c r="R324"/>
    </row>
    <row r="325" spans="14:18">
      <c r="N325"/>
      <c r="O325"/>
      <c r="Q325"/>
      <c r="R325"/>
    </row>
    <row r="326" spans="14:18">
      <c r="N326"/>
      <c r="O326"/>
      <c r="Q326"/>
      <c r="R326"/>
    </row>
    <row r="327" spans="14:18">
      <c r="N327"/>
      <c r="O327"/>
      <c r="Q327"/>
      <c r="R32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55"/>
  <sheetViews>
    <sheetView zoomScaleNormal="100" workbookViewId="0">
      <selection activeCell="K37" sqref="K37"/>
    </sheetView>
  </sheetViews>
  <sheetFormatPr defaultColWidth="8.7109375" defaultRowHeight="15"/>
  <cols>
    <col min="1" max="6" width="8.7109375" style="78"/>
    <col min="7" max="7" width="11.85546875" style="78" customWidth="1"/>
    <col min="8" max="8" width="12.5703125" style="78" customWidth="1"/>
    <col min="9" max="9" width="11.85546875" style="78" customWidth="1"/>
    <col min="10" max="16384" width="8.7109375" style="78"/>
  </cols>
  <sheetData>
    <row r="3" spans="1:11">
      <c r="B3" s="86" t="s">
        <v>52</v>
      </c>
      <c r="C3" s="81"/>
      <c r="D3" s="81"/>
      <c r="E3" s="81"/>
      <c r="F3" s="81"/>
      <c r="G3" s="81"/>
      <c r="H3" s="81"/>
      <c r="I3" s="81"/>
      <c r="J3" s="81"/>
      <c r="K3" s="81"/>
    </row>
    <row r="4" spans="1:11">
      <c r="B4" s="81"/>
      <c r="C4" s="81"/>
      <c r="D4" s="81"/>
      <c r="E4" s="81"/>
      <c r="F4" s="81"/>
      <c r="G4" s="81"/>
      <c r="H4" s="81"/>
      <c r="I4" s="81"/>
      <c r="J4" s="81"/>
      <c r="K4" s="81"/>
    </row>
    <row r="5" spans="1:11">
      <c r="B5" s="86" t="s">
        <v>53</v>
      </c>
      <c r="C5" s="81"/>
      <c r="D5" s="81"/>
      <c r="E5" s="81"/>
      <c r="F5" s="81"/>
      <c r="G5" s="81"/>
      <c r="H5" s="81"/>
      <c r="I5" s="81"/>
      <c r="J5" s="81"/>
      <c r="K5" s="81"/>
    </row>
    <row r="6" spans="1:11">
      <c r="B6" s="86"/>
      <c r="C6" s="81"/>
      <c r="D6" s="81"/>
      <c r="E6" s="81"/>
      <c r="F6" s="81"/>
      <c r="G6" s="81"/>
      <c r="H6" s="81"/>
      <c r="I6" s="81"/>
      <c r="J6" s="81"/>
      <c r="K6" s="81"/>
    </row>
    <row r="7" spans="1:11">
      <c r="B7" s="86"/>
      <c r="C7" s="81"/>
      <c r="D7" s="81"/>
      <c r="E7" s="81"/>
      <c r="F7" s="81"/>
      <c r="G7" s="81"/>
      <c r="H7" s="81"/>
      <c r="I7" s="81"/>
      <c r="J7" s="81"/>
      <c r="K7" s="81"/>
    </row>
    <row r="8" spans="1:11">
      <c r="B8" s="86"/>
      <c r="C8" s="81"/>
      <c r="D8" s="81"/>
      <c r="E8" s="81"/>
      <c r="F8" s="81"/>
      <c r="G8" s="81"/>
      <c r="H8" s="81"/>
      <c r="I8" s="81"/>
      <c r="J8" s="81"/>
      <c r="K8" s="81"/>
    </row>
    <row r="9" spans="1:11">
      <c r="A9" s="87" t="s">
        <v>107</v>
      </c>
      <c r="B9" s="86"/>
      <c r="C9" s="81"/>
      <c r="D9" s="81"/>
      <c r="E9" s="81"/>
      <c r="F9" s="81"/>
      <c r="G9" s="81"/>
      <c r="H9" s="81"/>
      <c r="I9" s="81"/>
      <c r="J9" s="81"/>
      <c r="K9" s="81"/>
    </row>
    <row r="10" spans="1:11">
      <c r="B10" s="81"/>
      <c r="C10" s="81"/>
      <c r="D10" s="81"/>
      <c r="E10" s="81" t="s">
        <v>103</v>
      </c>
      <c r="F10" s="81">
        <v>45</v>
      </c>
      <c r="G10" s="81" t="s">
        <v>103</v>
      </c>
      <c r="H10" s="81">
        <v>40</v>
      </c>
      <c r="I10" s="81"/>
      <c r="J10" s="81"/>
      <c r="K10" s="81"/>
    </row>
    <row r="11" spans="1:11">
      <c r="B11" s="81" t="s">
        <v>29</v>
      </c>
      <c r="C11" s="81" t="s">
        <v>54</v>
      </c>
      <c r="D11" s="81"/>
      <c r="E11" s="85" t="s">
        <v>106</v>
      </c>
      <c r="F11" s="81"/>
      <c r="G11" s="85" t="s">
        <v>105</v>
      </c>
      <c r="H11" s="81"/>
      <c r="I11" s="81"/>
      <c r="J11" s="81"/>
      <c r="K11" s="81"/>
    </row>
    <row r="12" spans="1:11">
      <c r="B12" s="81"/>
      <c r="C12" s="81"/>
      <c r="D12" s="81"/>
      <c r="E12" s="81" t="s">
        <v>55</v>
      </c>
      <c r="F12" s="81" t="s">
        <v>56</v>
      </c>
      <c r="G12" s="81" t="s">
        <v>57</v>
      </c>
      <c r="H12" s="81" t="s">
        <v>58</v>
      </c>
      <c r="I12" s="81" t="s">
        <v>59</v>
      </c>
      <c r="J12" s="81" t="s">
        <v>60</v>
      </c>
      <c r="K12" s="81"/>
    </row>
    <row r="13" spans="1:11">
      <c r="B13" s="81">
        <v>90</v>
      </c>
      <c r="C13" s="81">
        <v>2614</v>
      </c>
      <c r="D13" s="81"/>
      <c r="E13" s="81">
        <v>3090</v>
      </c>
      <c r="F13" s="81">
        <v>3188</v>
      </c>
      <c r="G13" s="81">
        <v>2647</v>
      </c>
      <c r="H13" s="81">
        <v>2498</v>
      </c>
      <c r="I13" s="81">
        <f>C13</f>
        <v>2614</v>
      </c>
      <c r="J13" s="81">
        <f>C14</f>
        <v>3356</v>
      </c>
      <c r="K13" s="81"/>
    </row>
    <row r="14" spans="1:11">
      <c r="B14" s="81">
        <v>10</v>
      </c>
      <c r="C14" s="81">
        <v>3356</v>
      </c>
      <c r="D14" s="81"/>
      <c r="E14" s="81"/>
      <c r="F14" s="81"/>
      <c r="G14" s="81"/>
      <c r="H14" s="81"/>
      <c r="I14" s="81"/>
      <c r="J14" s="81"/>
      <c r="K14" s="81"/>
    </row>
    <row r="15" spans="1:11">
      <c r="B15" s="81"/>
      <c r="C15" s="81"/>
      <c r="D15" s="82" t="s">
        <v>61</v>
      </c>
      <c r="E15" s="79">
        <f t="shared" ref="E15:J15" si="0">10+80*($C14-E13)/($C14-$C13)</f>
        <v>38.679245283018872</v>
      </c>
      <c r="F15" s="83">
        <f t="shared" si="0"/>
        <v>28.113207547169811</v>
      </c>
      <c r="G15" s="79">
        <f t="shared" si="0"/>
        <v>86.44204851752022</v>
      </c>
      <c r="H15" s="83">
        <f t="shared" si="0"/>
        <v>102.50673854447439</v>
      </c>
      <c r="I15" s="81">
        <f t="shared" si="0"/>
        <v>90</v>
      </c>
      <c r="J15" s="81">
        <f t="shared" si="0"/>
        <v>10</v>
      </c>
      <c r="K15" s="81"/>
    </row>
    <row r="16" spans="1:11">
      <c r="B16" s="81"/>
      <c r="C16" s="81"/>
      <c r="D16" s="81"/>
      <c r="E16" s="82" t="s">
        <v>104</v>
      </c>
      <c r="F16" s="79">
        <f>E15-F15</f>
        <v>10.566037735849061</v>
      </c>
      <c r="G16" s="82" t="s">
        <v>104</v>
      </c>
      <c r="H16" s="79">
        <f>H15-G15</f>
        <v>16.064690026954167</v>
      </c>
      <c r="I16" s="81"/>
      <c r="J16" s="81"/>
      <c r="K16" s="81"/>
    </row>
    <row r="18" spans="1:10">
      <c r="D18" s="78" t="s">
        <v>101</v>
      </c>
    </row>
    <row r="19" spans="1:10">
      <c r="D19" s="78" t="s">
        <v>100</v>
      </c>
    </row>
    <row r="21" spans="1:10">
      <c r="E21" s="80" t="s">
        <v>62</v>
      </c>
      <c r="F21" s="79">
        <f>F16*SQRT(F10)</f>
        <v>70.879135890559411</v>
      </c>
      <c r="G21" s="80" t="s">
        <v>62</v>
      </c>
      <c r="H21" s="79">
        <f>H16*SQRT(H10)</f>
        <v>101.60202077953386</v>
      </c>
    </row>
    <row r="28" spans="1:10">
      <c r="A28" s="84">
        <v>90</v>
      </c>
    </row>
    <row r="29" spans="1:10">
      <c r="B29" s="81"/>
      <c r="C29" s="81"/>
      <c r="D29" s="81"/>
      <c r="E29" s="81" t="s">
        <v>103</v>
      </c>
      <c r="F29" s="81">
        <v>45</v>
      </c>
      <c r="G29" s="81" t="s">
        <v>103</v>
      </c>
      <c r="H29" s="81">
        <v>40</v>
      </c>
      <c r="I29" s="81"/>
      <c r="J29" s="81"/>
    </row>
    <row r="30" spans="1:10">
      <c r="B30" s="81" t="s">
        <v>29</v>
      </c>
      <c r="C30" s="81" t="s">
        <v>54</v>
      </c>
      <c r="D30" s="81"/>
      <c r="E30" s="81"/>
      <c r="F30" s="81"/>
      <c r="G30" s="81"/>
      <c r="H30" s="81"/>
      <c r="I30" s="81"/>
      <c r="J30" s="81"/>
    </row>
    <row r="31" spans="1:10">
      <c r="B31" s="81"/>
      <c r="C31" s="81"/>
      <c r="D31" s="81"/>
      <c r="E31" s="81" t="s">
        <v>102</v>
      </c>
      <c r="F31" s="81" t="s">
        <v>56</v>
      </c>
      <c r="G31" s="81" t="s">
        <v>8</v>
      </c>
      <c r="H31" s="81" t="s">
        <v>58</v>
      </c>
      <c r="I31" s="81" t="s">
        <v>59</v>
      </c>
      <c r="J31" s="81" t="s">
        <v>60</v>
      </c>
    </row>
    <row r="32" spans="1:10">
      <c r="B32" s="81">
        <v>90</v>
      </c>
      <c r="C32" s="81">
        <v>2614</v>
      </c>
      <c r="D32" s="81"/>
      <c r="E32" s="81">
        <v>3204</v>
      </c>
      <c r="F32" s="81">
        <v>3280</v>
      </c>
      <c r="G32" s="81">
        <v>3094</v>
      </c>
      <c r="H32" s="81">
        <v>3016</v>
      </c>
      <c r="I32" s="81">
        <f>C32</f>
        <v>2614</v>
      </c>
      <c r="J32" s="81">
        <f>C33</f>
        <v>3356</v>
      </c>
    </row>
    <row r="33" spans="1:10">
      <c r="B33" s="81">
        <v>10</v>
      </c>
      <c r="C33" s="81">
        <v>3356</v>
      </c>
      <c r="D33" s="81"/>
      <c r="E33" s="81"/>
      <c r="F33" s="81"/>
      <c r="G33" s="81"/>
      <c r="H33" s="81"/>
      <c r="I33" s="81"/>
      <c r="J33" s="81"/>
    </row>
    <row r="34" spans="1:10">
      <c r="B34" s="81"/>
      <c r="C34" s="81"/>
      <c r="D34" s="82" t="s">
        <v>61</v>
      </c>
      <c r="E34" s="79">
        <f t="shared" ref="E34:J34" si="1">10+80*($C33-E32)/($C33-$C32)</f>
        <v>26.388140161725069</v>
      </c>
      <c r="F34" s="83">
        <f t="shared" si="1"/>
        <v>18.194070080862534</v>
      </c>
      <c r="G34" s="79">
        <f t="shared" si="1"/>
        <v>38.247978436657682</v>
      </c>
      <c r="H34" s="83">
        <f t="shared" si="1"/>
        <v>46.657681940700812</v>
      </c>
      <c r="I34" s="81">
        <f t="shared" si="1"/>
        <v>90</v>
      </c>
      <c r="J34" s="81">
        <f t="shared" si="1"/>
        <v>10</v>
      </c>
    </row>
    <row r="35" spans="1:10">
      <c r="B35" s="81"/>
      <c r="C35" s="81"/>
      <c r="D35" s="81"/>
      <c r="E35" s="82" t="s">
        <v>62</v>
      </c>
      <c r="F35" s="79">
        <f>E34-F34</f>
        <v>8.1940700808625344</v>
      </c>
      <c r="G35" s="82" t="s">
        <v>62</v>
      </c>
      <c r="H35" s="79">
        <f>H34-G34</f>
        <v>8.4097035040431294</v>
      </c>
      <c r="I35" s="81"/>
      <c r="J35" s="81"/>
    </row>
    <row r="37" spans="1:10">
      <c r="D37" s="78" t="s">
        <v>101</v>
      </c>
    </row>
    <row r="38" spans="1:10">
      <c r="D38" s="78" t="s">
        <v>100</v>
      </c>
    </row>
    <row r="40" spans="1:10">
      <c r="E40" s="80" t="s">
        <v>62</v>
      </c>
      <c r="F40" s="79">
        <f>F35*SQRT(F29)</f>
        <v>54.967493139617481</v>
      </c>
      <c r="G40" s="80" t="s">
        <v>62</v>
      </c>
      <c r="H40" s="79">
        <f>H35*SQRT(H29)</f>
        <v>53.18763503895066</v>
      </c>
    </row>
    <row r="43" spans="1:10">
      <c r="A43" s="84">
        <v>120</v>
      </c>
    </row>
    <row r="44" spans="1:10">
      <c r="B44" s="81"/>
      <c r="C44" s="81"/>
      <c r="D44" s="81"/>
      <c r="E44" s="81" t="s">
        <v>103</v>
      </c>
      <c r="F44" s="81">
        <v>45</v>
      </c>
      <c r="G44" s="81" t="s">
        <v>103</v>
      </c>
      <c r="H44" s="81">
        <v>40</v>
      </c>
      <c r="I44" s="81"/>
      <c r="J44" s="81"/>
    </row>
    <row r="45" spans="1:10">
      <c r="B45" s="81" t="s">
        <v>29</v>
      </c>
      <c r="C45" s="81" t="s">
        <v>54</v>
      </c>
      <c r="D45" s="81"/>
      <c r="E45" s="81"/>
      <c r="F45" s="81"/>
      <c r="G45" s="81"/>
      <c r="H45" s="81"/>
      <c r="I45" s="81"/>
      <c r="J45" s="81"/>
    </row>
    <row r="46" spans="1:10">
      <c r="B46" s="81"/>
      <c r="C46" s="81"/>
      <c r="D46" s="81"/>
      <c r="E46" s="81" t="s">
        <v>102</v>
      </c>
      <c r="F46" s="81" t="s">
        <v>56</v>
      </c>
      <c r="G46" s="81" t="s">
        <v>8</v>
      </c>
      <c r="H46" s="81" t="s">
        <v>58</v>
      </c>
      <c r="I46" s="81" t="s">
        <v>59</v>
      </c>
      <c r="J46" s="81" t="s">
        <v>60</v>
      </c>
    </row>
    <row r="47" spans="1:10">
      <c r="B47" s="81">
        <v>90</v>
      </c>
      <c r="C47" s="81">
        <v>2614</v>
      </c>
      <c r="D47" s="81"/>
      <c r="E47" s="81">
        <v>3192</v>
      </c>
      <c r="F47" s="81">
        <v>3274</v>
      </c>
      <c r="G47" s="81">
        <v>2996</v>
      </c>
      <c r="H47" s="81">
        <v>2916</v>
      </c>
      <c r="I47" s="81">
        <f>C47</f>
        <v>2614</v>
      </c>
      <c r="J47" s="81">
        <f>C48</f>
        <v>3356</v>
      </c>
    </row>
    <row r="48" spans="1:10">
      <c r="B48" s="81">
        <v>10</v>
      </c>
      <c r="C48" s="81">
        <v>3356</v>
      </c>
      <c r="D48" s="81"/>
      <c r="E48" s="81"/>
      <c r="F48" s="81"/>
      <c r="G48" s="81"/>
      <c r="H48" s="81"/>
      <c r="I48" s="81"/>
      <c r="J48" s="81"/>
    </row>
    <row r="49" spans="2:10">
      <c r="B49" s="81"/>
      <c r="C49" s="81"/>
      <c r="D49" s="82" t="s">
        <v>61</v>
      </c>
      <c r="E49" s="79">
        <f t="shared" ref="E49:J49" si="2">10+80*($C48-E47)/($C48-$C47)</f>
        <v>27.681940700808624</v>
      </c>
      <c r="F49" s="83">
        <f t="shared" si="2"/>
        <v>18.840970350404312</v>
      </c>
      <c r="G49" s="79">
        <f t="shared" si="2"/>
        <v>48.81401617250674</v>
      </c>
      <c r="H49" s="83">
        <f t="shared" si="2"/>
        <v>57.439353099730461</v>
      </c>
      <c r="I49" s="81">
        <f t="shared" si="2"/>
        <v>90</v>
      </c>
      <c r="J49" s="81">
        <f t="shared" si="2"/>
        <v>10</v>
      </c>
    </row>
    <row r="50" spans="2:10">
      <c r="B50" s="81"/>
      <c r="C50" s="81"/>
      <c r="D50" s="81"/>
      <c r="E50" s="82" t="s">
        <v>62</v>
      </c>
      <c r="F50" s="79">
        <f>E49-F49</f>
        <v>8.8409703504043122</v>
      </c>
      <c r="G50" s="82" t="s">
        <v>62</v>
      </c>
      <c r="H50" s="79">
        <f>H49-G49</f>
        <v>8.6253369272237208</v>
      </c>
      <c r="I50" s="81"/>
      <c r="J50" s="81"/>
    </row>
    <row r="52" spans="2:10">
      <c r="D52" s="78" t="s">
        <v>101</v>
      </c>
    </row>
    <row r="53" spans="2:10">
      <c r="D53" s="78" t="s">
        <v>100</v>
      </c>
    </row>
    <row r="55" spans="2:10">
      <c r="E55" s="80" t="s">
        <v>62</v>
      </c>
      <c r="F55" s="79">
        <f>F50*SQRT(F44)</f>
        <v>59.307032071692532</v>
      </c>
      <c r="G55" s="80" t="s">
        <v>62</v>
      </c>
      <c r="H55" s="79">
        <f>H50*SQRT(H44)</f>
        <v>54.551420552769898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7"/>
  <sheetViews>
    <sheetView topLeftCell="A106" zoomScale="90" zoomScaleNormal="90" workbookViewId="0">
      <selection activeCell="A43" sqref="A43"/>
    </sheetView>
  </sheetViews>
  <sheetFormatPr defaultColWidth="11.5703125" defaultRowHeight="12.75"/>
  <cols>
    <col min="1" max="2" width="11.5703125" style="63"/>
    <col min="3" max="3" width="11.5703125" style="65"/>
    <col min="4" max="4" width="13.42578125" style="64" bestFit="1" customWidth="1"/>
    <col min="5" max="6" width="11.5703125" style="64"/>
    <col min="7" max="7" width="15.7109375" style="64" customWidth="1"/>
    <col min="8" max="8" width="11.5703125" style="64"/>
    <col min="9" max="9" width="11.5703125" style="63"/>
    <col min="10" max="10" width="16" style="63" customWidth="1"/>
    <col min="11" max="11" width="22.42578125" style="63" customWidth="1"/>
    <col min="12" max="22" width="11.5703125" style="63"/>
    <col min="23" max="23" width="11.140625" style="63" customWidth="1"/>
    <col min="24" max="16384" width="11.5703125" style="63"/>
  </cols>
  <sheetData>
    <row r="1" spans="2:14">
      <c r="D1" s="77"/>
    </row>
    <row r="2" spans="2:14">
      <c r="D2" s="77" t="s">
        <v>99</v>
      </c>
    </row>
    <row r="3" spans="2:14">
      <c r="D3" s="77" t="s">
        <v>98</v>
      </c>
    </row>
    <row r="4" spans="2:14">
      <c r="D4" s="77" t="s">
        <v>97</v>
      </c>
    </row>
    <row r="5" spans="2:14">
      <c r="D5" s="77"/>
    </row>
    <row r="8" spans="2:14">
      <c r="D8" s="64" t="s">
        <v>80</v>
      </c>
      <c r="E8" s="64" t="s">
        <v>79</v>
      </c>
      <c r="F8" s="64" t="s">
        <v>15</v>
      </c>
      <c r="G8" s="64" t="s">
        <v>78</v>
      </c>
      <c r="H8" s="64" t="s">
        <v>77</v>
      </c>
    </row>
    <row r="9" spans="2:14">
      <c r="C9" s="65" t="s">
        <v>96</v>
      </c>
      <c r="D9" s="64">
        <f>N23</f>
        <v>8</v>
      </c>
      <c r="E9" s="64">
        <f>M24</f>
        <v>4.5</v>
      </c>
      <c r="F9" s="64">
        <f>N25</f>
        <v>0.53452248382484879</v>
      </c>
      <c r="G9" s="64">
        <f>F9*F9</f>
        <v>0.28571428571428575</v>
      </c>
      <c r="H9" s="64">
        <f>(D9-1)*G9</f>
        <v>2.0000000000000004</v>
      </c>
    </row>
    <row r="10" spans="2:14">
      <c r="B10" s="63" t="s">
        <v>95</v>
      </c>
      <c r="C10" s="65" t="s">
        <v>94</v>
      </c>
      <c r="D10" s="64">
        <f>M23</f>
        <v>8</v>
      </c>
      <c r="E10" s="64">
        <f>N24</f>
        <v>5.5</v>
      </c>
      <c r="F10" s="64">
        <f>M25</f>
        <v>0.53452248382484879</v>
      </c>
      <c r="G10" s="64">
        <f>F10*F10</f>
        <v>0.28571428571428575</v>
      </c>
      <c r="H10" s="64">
        <f>(D10-1)*G10</f>
        <v>2.0000000000000004</v>
      </c>
    </row>
    <row r="11" spans="2:14">
      <c r="M11" s="63" t="s">
        <v>93</v>
      </c>
      <c r="N11" s="63" t="s">
        <v>92</v>
      </c>
    </row>
    <row r="13" spans="2:14">
      <c r="G13" s="64" t="s">
        <v>74</v>
      </c>
      <c r="H13" s="64">
        <f>H9+H10</f>
        <v>4.0000000000000009</v>
      </c>
    </row>
    <row r="14" spans="2:14">
      <c r="G14" s="64" t="s">
        <v>73</v>
      </c>
      <c r="H14" s="64">
        <f>H13/(D9+D10-2)</f>
        <v>0.28571428571428575</v>
      </c>
      <c r="M14" s="63">
        <v>4</v>
      </c>
      <c r="N14" s="63">
        <v>5</v>
      </c>
    </row>
    <row r="15" spans="2:14">
      <c r="G15" s="64" t="s">
        <v>72</v>
      </c>
      <c r="H15" s="64">
        <f>H14/D9+H14/D10</f>
        <v>7.1428571428571438E-2</v>
      </c>
      <c r="M15" s="63">
        <v>5</v>
      </c>
      <c r="N15" s="63">
        <v>6</v>
      </c>
    </row>
    <row r="16" spans="2:14">
      <c r="C16" s="65" t="s">
        <v>71</v>
      </c>
      <c r="E16" s="64">
        <f>E10-E9</f>
        <v>1</v>
      </c>
      <c r="F16" s="64" t="s">
        <v>70</v>
      </c>
      <c r="G16" s="64" t="s">
        <v>69</v>
      </c>
      <c r="H16" s="64">
        <f>SQRT(H15)</f>
        <v>0.2672612419124244</v>
      </c>
      <c r="M16" s="63">
        <v>4</v>
      </c>
      <c r="N16" s="63">
        <v>5</v>
      </c>
    </row>
    <row r="17" spans="1:14">
      <c r="M17" s="63">
        <v>5</v>
      </c>
      <c r="N17" s="63">
        <v>6</v>
      </c>
    </row>
    <row r="18" spans="1:14">
      <c r="M18" s="63">
        <v>4</v>
      </c>
      <c r="N18" s="63">
        <v>5</v>
      </c>
    </row>
    <row r="19" spans="1:14">
      <c r="M19" s="63">
        <v>5</v>
      </c>
      <c r="N19" s="63">
        <v>6</v>
      </c>
    </row>
    <row r="20" spans="1:14">
      <c r="C20" s="65" t="s">
        <v>67</v>
      </c>
      <c r="D20" s="64">
        <f>-E16/H16</f>
        <v>-3.7416573867739413</v>
      </c>
      <c r="M20" s="63">
        <v>4</v>
      </c>
      <c r="N20" s="63">
        <v>5</v>
      </c>
    </row>
    <row r="21" spans="1:14">
      <c r="C21" s="65" t="s">
        <v>66</v>
      </c>
      <c r="D21" s="64">
        <f xml:space="preserve"> D9+D10-2</f>
        <v>14</v>
      </c>
      <c r="M21" s="63">
        <v>5</v>
      </c>
      <c r="N21" s="63">
        <v>6</v>
      </c>
    </row>
    <row r="23" spans="1:14">
      <c r="C23" s="65" t="s">
        <v>65</v>
      </c>
      <c r="D23" s="64">
        <f>_xlfn.T.DIST(D20,D21,1)</f>
        <v>1.0946043598119477E-3</v>
      </c>
      <c r="L23" s="63" t="s">
        <v>80</v>
      </c>
      <c r="M23" s="63">
        <f>COUNT(M14:M21)</f>
        <v>8</v>
      </c>
      <c r="N23" s="63">
        <f>COUNT(N14:N21)</f>
        <v>8</v>
      </c>
    </row>
    <row r="24" spans="1:14">
      <c r="L24" s="63" t="s">
        <v>79</v>
      </c>
      <c r="M24" s="63">
        <f>AVERAGE(M14:M21)</f>
        <v>4.5</v>
      </c>
      <c r="N24" s="63">
        <f>AVERAGE(N14:N21)</f>
        <v>5.5</v>
      </c>
    </row>
    <row r="25" spans="1:14">
      <c r="C25" s="65" t="s">
        <v>64</v>
      </c>
      <c r="D25" s="64">
        <f>2*D23</f>
        <v>2.1892087196238954E-3</v>
      </c>
      <c r="L25" s="63" t="s">
        <v>15</v>
      </c>
      <c r="M25" s="63">
        <f>STDEV(M14:M21)</f>
        <v>0.53452248382484879</v>
      </c>
      <c r="N25" s="63">
        <f>STDEV(N14:N21)</f>
        <v>0.53452248382484879</v>
      </c>
    </row>
    <row r="27" spans="1:14">
      <c r="L27" s="63" t="s">
        <v>91</v>
      </c>
      <c r="M27" s="63">
        <f>_xlfn.T.TEST(M14:M21,N14:N21,2,2)</f>
        <v>2.1892087196238954E-3</v>
      </c>
    </row>
    <row r="29" spans="1:14">
      <c r="E29" s="64">
        <v>56.5</v>
      </c>
      <c r="F29" s="64">
        <v>6.35</v>
      </c>
      <c r="G29" s="64">
        <f>F29*F29</f>
        <v>40.322499999999998</v>
      </c>
    </row>
    <row r="30" spans="1:14">
      <c r="E30" s="64">
        <v>42</v>
      </c>
      <c r="F30" s="64">
        <v>4.99</v>
      </c>
      <c r="G30" s="64">
        <f>F30*F30</f>
        <v>24.900100000000002</v>
      </c>
    </row>
    <row r="31" spans="1:14">
      <c r="A31" s="73" t="s">
        <v>90</v>
      </c>
    </row>
    <row r="34" spans="1:18">
      <c r="D34" s="64" t="s">
        <v>80</v>
      </c>
      <c r="E34" s="64" t="s">
        <v>79</v>
      </c>
      <c r="F34" s="64" t="s">
        <v>15</v>
      </c>
      <c r="G34" s="64" t="s">
        <v>78</v>
      </c>
      <c r="H34" s="64" t="s">
        <v>77</v>
      </c>
      <c r="K34" s="76"/>
      <c r="L34" s="76"/>
      <c r="M34" s="76"/>
      <c r="N34" s="76"/>
      <c r="O34" s="76"/>
      <c r="P34" s="76"/>
      <c r="Q34" s="76"/>
      <c r="R34" s="76"/>
    </row>
    <row r="35" spans="1:18">
      <c r="A35" s="68" t="s">
        <v>89</v>
      </c>
      <c r="C35" s="65" t="s">
        <v>87</v>
      </c>
      <c r="D35" s="64">
        <v>20</v>
      </c>
      <c r="E35" s="64">
        <v>56.5</v>
      </c>
      <c r="F35" s="64">
        <v>6.35</v>
      </c>
      <c r="G35" s="64">
        <f>F35*F35</f>
        <v>40.322499999999998</v>
      </c>
      <c r="H35" s="64">
        <f>(D35-1)*G35</f>
        <v>766.12749999999994</v>
      </c>
      <c r="K35" s="76"/>
      <c r="L35" s="76"/>
      <c r="M35" s="72"/>
      <c r="N35" s="71"/>
      <c r="O35" s="71"/>
      <c r="P35" s="71"/>
      <c r="Q35" s="71"/>
      <c r="R35" s="71"/>
    </row>
    <row r="36" spans="1:18">
      <c r="C36" s="65" t="s">
        <v>86</v>
      </c>
      <c r="D36" s="64">
        <v>20</v>
      </c>
      <c r="E36" s="64">
        <v>42</v>
      </c>
      <c r="F36" s="64">
        <v>4.99</v>
      </c>
      <c r="G36" s="64">
        <f>F36*F36</f>
        <v>24.900100000000002</v>
      </c>
      <c r="H36" s="64">
        <f>(D36-1)*G36</f>
        <v>473.10190000000006</v>
      </c>
      <c r="K36" s="76"/>
      <c r="L36" s="76"/>
      <c r="M36" s="72"/>
      <c r="N36" s="71"/>
      <c r="O36" s="71"/>
      <c r="P36" s="71"/>
      <c r="Q36" s="71"/>
      <c r="R36" s="71"/>
    </row>
    <row r="37" spans="1:18">
      <c r="E37" s="63"/>
      <c r="F37" s="63"/>
      <c r="K37" s="76"/>
      <c r="L37" s="76"/>
      <c r="M37" s="72"/>
      <c r="N37" s="71"/>
      <c r="O37" s="71"/>
      <c r="P37" s="71"/>
      <c r="Q37" s="71"/>
      <c r="R37" s="71"/>
    </row>
    <row r="38" spans="1:18">
      <c r="G38" s="64" t="s">
        <v>74</v>
      </c>
      <c r="H38" s="64">
        <f>H35+H36</f>
        <v>1239.2293999999999</v>
      </c>
      <c r="K38" s="76"/>
      <c r="L38" s="76"/>
      <c r="M38" s="72"/>
      <c r="N38" s="71"/>
      <c r="O38" s="71"/>
      <c r="P38" s="71"/>
      <c r="Q38" s="71"/>
      <c r="R38" s="71"/>
    </row>
    <row r="39" spans="1:18">
      <c r="G39" s="64" t="s">
        <v>73</v>
      </c>
      <c r="H39" s="64">
        <f>H38/(D35+D36-2)</f>
        <v>32.6113</v>
      </c>
      <c r="K39" s="76"/>
      <c r="L39" s="76"/>
      <c r="M39" s="72"/>
      <c r="N39" s="71"/>
      <c r="O39" s="71"/>
      <c r="P39" s="71"/>
      <c r="Q39" s="71"/>
      <c r="R39" s="71"/>
    </row>
    <row r="40" spans="1:18">
      <c r="G40" s="64" t="s">
        <v>72</v>
      </c>
      <c r="H40" s="64">
        <f>H39/D35+H39/D36</f>
        <v>3.2611300000000001</v>
      </c>
      <c r="K40" s="76"/>
      <c r="L40" s="76"/>
      <c r="M40" s="72"/>
      <c r="N40" s="71"/>
      <c r="O40" s="71"/>
      <c r="P40" s="71"/>
      <c r="Q40" s="71"/>
      <c r="R40" s="71"/>
    </row>
    <row r="41" spans="1:18">
      <c r="C41" s="65" t="s">
        <v>71</v>
      </c>
      <c r="E41" s="64">
        <f>E36-E35</f>
        <v>-14.5</v>
      </c>
      <c r="F41" s="64" t="s">
        <v>70</v>
      </c>
      <c r="G41" s="64" t="s">
        <v>69</v>
      </c>
      <c r="H41" s="64">
        <f>SQRT(H40)</f>
        <v>1.8058599059727751</v>
      </c>
      <c r="K41" s="76"/>
      <c r="L41" s="76"/>
      <c r="M41" s="72"/>
      <c r="N41" s="71"/>
      <c r="O41" s="71"/>
      <c r="P41" s="71"/>
      <c r="Q41" s="71"/>
      <c r="R41" s="71"/>
    </row>
    <row r="42" spans="1:18">
      <c r="K42" s="76"/>
      <c r="L42" s="76"/>
      <c r="M42" s="72"/>
      <c r="N42" s="71"/>
      <c r="O42" s="71"/>
      <c r="P42" s="71"/>
      <c r="Q42" s="71"/>
      <c r="R42" s="71"/>
    </row>
    <row r="43" spans="1:18">
      <c r="K43" s="76"/>
      <c r="L43" s="76"/>
      <c r="M43" s="72"/>
      <c r="N43" s="71"/>
      <c r="O43" s="71"/>
      <c r="P43" s="71"/>
      <c r="Q43" s="71"/>
      <c r="R43" s="71"/>
    </row>
    <row r="44" spans="1:18">
      <c r="K44" s="76"/>
      <c r="L44" s="76"/>
      <c r="M44" s="72"/>
      <c r="N44" s="71"/>
      <c r="O44" s="71"/>
      <c r="P44" s="71"/>
      <c r="Q44" s="71"/>
      <c r="R44" s="71"/>
    </row>
    <row r="45" spans="1:18">
      <c r="C45" s="65" t="s">
        <v>67</v>
      </c>
      <c r="D45" s="64">
        <f>E41/H41</f>
        <v>-8.0294157658864371</v>
      </c>
      <c r="K45" s="76"/>
      <c r="L45" s="76"/>
      <c r="M45" s="72"/>
      <c r="N45" s="71"/>
      <c r="O45" s="71"/>
      <c r="P45" s="71"/>
      <c r="Q45" s="71"/>
      <c r="R45" s="71"/>
    </row>
    <row r="46" spans="1:18">
      <c r="C46" s="65" t="s">
        <v>66</v>
      </c>
      <c r="D46" s="64">
        <f xml:space="preserve"> D35+D36-2</f>
        <v>38</v>
      </c>
      <c r="K46" s="76"/>
      <c r="L46" s="76"/>
      <c r="M46" s="72"/>
      <c r="N46" s="71"/>
      <c r="O46" s="71"/>
      <c r="P46" s="71"/>
      <c r="Q46" s="71"/>
      <c r="R46" s="71"/>
    </row>
    <row r="47" spans="1:18">
      <c r="K47" s="76"/>
      <c r="L47" s="76"/>
      <c r="M47" s="72"/>
      <c r="N47" s="71"/>
      <c r="O47" s="71"/>
      <c r="P47" s="71"/>
      <c r="Q47" s="71"/>
      <c r="R47" s="71"/>
    </row>
    <row r="48" spans="1:18">
      <c r="C48" s="65" t="s">
        <v>65</v>
      </c>
      <c r="D48" s="64">
        <f>_xlfn.T.DIST(D45,D46,1)</f>
        <v>5.2121474195974434E-10</v>
      </c>
      <c r="K48" s="76"/>
      <c r="L48" s="76"/>
      <c r="M48" s="72"/>
      <c r="N48" s="71"/>
      <c r="O48" s="71"/>
      <c r="P48" s="71"/>
      <c r="Q48" s="71"/>
      <c r="R48" s="71"/>
    </row>
    <row r="49" spans="1:18">
      <c r="K49" s="76"/>
      <c r="L49" s="76"/>
      <c r="M49" s="72"/>
      <c r="N49" s="71"/>
      <c r="O49" s="71"/>
      <c r="P49" s="71"/>
      <c r="Q49" s="71"/>
      <c r="R49" s="71"/>
    </row>
    <row r="50" spans="1:18">
      <c r="C50" s="65" t="s">
        <v>64</v>
      </c>
      <c r="D50" s="66">
        <f>2*D48</f>
        <v>1.0424294839194887E-9</v>
      </c>
      <c r="K50" s="76"/>
      <c r="L50" s="76"/>
      <c r="M50" s="72"/>
      <c r="N50" s="75"/>
      <c r="O50" s="71"/>
      <c r="P50" s="71"/>
      <c r="Q50" s="71"/>
      <c r="R50" s="71"/>
    </row>
    <row r="51" spans="1:18">
      <c r="K51" s="76"/>
      <c r="L51" s="76"/>
      <c r="M51" s="72"/>
      <c r="N51" s="75"/>
      <c r="O51" s="71"/>
      <c r="P51" s="71"/>
      <c r="Q51" s="71"/>
      <c r="R51" s="71"/>
    </row>
    <row r="52" spans="1:18">
      <c r="C52" s="123" t="s">
        <v>119</v>
      </c>
      <c r="J52" s="122" t="s">
        <v>118</v>
      </c>
      <c r="M52" s="65"/>
      <c r="N52" s="64"/>
      <c r="O52" s="64"/>
      <c r="P52" s="64"/>
      <c r="Q52" s="64"/>
      <c r="R52" s="64"/>
    </row>
    <row r="53" spans="1:18">
      <c r="E53" s="69" t="s">
        <v>81</v>
      </c>
      <c r="F53" s="67"/>
      <c r="G53" s="67"/>
      <c r="J53" s="65"/>
      <c r="K53" s="64"/>
      <c r="L53" s="69" t="s">
        <v>84</v>
      </c>
      <c r="M53" s="67"/>
      <c r="N53" s="67"/>
      <c r="O53" s="64"/>
      <c r="P53" s="64"/>
      <c r="Q53" s="64"/>
      <c r="R53" s="64"/>
    </row>
    <row r="54" spans="1:18">
      <c r="J54" s="65"/>
      <c r="K54" s="64"/>
      <c r="L54" s="64"/>
      <c r="M54" s="64"/>
      <c r="N54" s="64"/>
      <c r="O54" s="64"/>
      <c r="P54" s="64"/>
      <c r="Q54" s="64"/>
      <c r="R54" s="64"/>
    </row>
    <row r="55" spans="1:18">
      <c r="E55" s="67" t="s">
        <v>70</v>
      </c>
      <c r="F55" s="64" t="s">
        <v>15</v>
      </c>
      <c r="J55" s="65"/>
      <c r="K55" s="64"/>
      <c r="L55" s="71"/>
      <c r="M55" s="71"/>
      <c r="N55" s="64"/>
      <c r="O55" s="64"/>
      <c r="P55" s="64"/>
      <c r="Q55" s="64"/>
      <c r="R55" s="64"/>
    </row>
    <row r="56" spans="1:18">
      <c r="A56" s="73" t="s">
        <v>90</v>
      </c>
      <c r="C56" s="74" t="s">
        <v>87</v>
      </c>
      <c r="E56" s="67">
        <v>6.35</v>
      </c>
      <c r="F56" s="64">
        <f>E56*SQRT(D60)</f>
        <v>28.398063314247327</v>
      </c>
      <c r="J56" s="74" t="s">
        <v>87</v>
      </c>
      <c r="K56" s="64"/>
      <c r="L56" s="71"/>
      <c r="M56" s="71"/>
      <c r="N56" s="64"/>
      <c r="O56" s="64"/>
      <c r="P56" s="64"/>
      <c r="Q56" s="64"/>
      <c r="R56" s="64"/>
    </row>
    <row r="57" spans="1:18">
      <c r="C57" s="74" t="s">
        <v>86</v>
      </c>
      <c r="E57" s="67">
        <v>4.99</v>
      </c>
      <c r="F57" s="64">
        <f>E57*SQRT(D61)</f>
        <v>22.315958415447902</v>
      </c>
      <c r="J57" s="74" t="s">
        <v>86</v>
      </c>
      <c r="K57" s="64"/>
      <c r="L57" s="71"/>
      <c r="M57" s="71"/>
      <c r="N57" s="64"/>
      <c r="O57" s="64"/>
      <c r="P57" s="64"/>
      <c r="Q57" s="64"/>
      <c r="R57" s="64"/>
    </row>
    <row r="58" spans="1:18">
      <c r="J58" s="65"/>
      <c r="K58" s="64"/>
      <c r="L58" s="64"/>
      <c r="M58" s="64"/>
      <c r="N58" s="64"/>
      <c r="O58" s="64"/>
      <c r="P58" s="64"/>
      <c r="Q58" s="64"/>
      <c r="R58" s="64"/>
    </row>
    <row r="59" spans="1:18">
      <c r="D59" s="64" t="s">
        <v>80</v>
      </c>
      <c r="E59" s="64" t="s">
        <v>79</v>
      </c>
      <c r="F59" s="64" t="s">
        <v>15</v>
      </c>
      <c r="G59" s="64" t="s">
        <v>78</v>
      </c>
      <c r="H59" s="64" t="s">
        <v>77</v>
      </c>
      <c r="J59" s="65"/>
      <c r="K59" s="64" t="s">
        <v>80</v>
      </c>
      <c r="L59" s="64" t="s">
        <v>79</v>
      </c>
      <c r="M59" s="64" t="s">
        <v>15</v>
      </c>
      <c r="N59" s="64" t="s">
        <v>78</v>
      </c>
      <c r="O59" s="64" t="s">
        <v>77</v>
      </c>
    </row>
    <row r="60" spans="1:18">
      <c r="A60" s="68" t="s">
        <v>89</v>
      </c>
      <c r="C60" s="65" t="s">
        <v>87</v>
      </c>
      <c r="D60" s="64">
        <v>20</v>
      </c>
      <c r="E60" s="64">
        <v>56.5</v>
      </c>
      <c r="F60" s="64">
        <f>F56</f>
        <v>28.398063314247327</v>
      </c>
      <c r="G60" s="64">
        <f>F60*F60</f>
        <v>806.44999999999993</v>
      </c>
      <c r="H60" s="64">
        <f>(D60-1)*G60</f>
        <v>15322.55</v>
      </c>
      <c r="J60" s="65" t="s">
        <v>87</v>
      </c>
      <c r="K60" s="64">
        <v>20</v>
      </c>
      <c r="L60" s="64">
        <v>56.5</v>
      </c>
      <c r="M60" s="64">
        <f>E56</f>
        <v>6.35</v>
      </c>
      <c r="N60" s="64">
        <f>M60*M60</f>
        <v>40.322499999999998</v>
      </c>
      <c r="O60" s="64">
        <f>(K60-1)*N60</f>
        <v>766.12749999999994</v>
      </c>
    </row>
    <row r="61" spans="1:18">
      <c r="C61" s="65" t="s">
        <v>86</v>
      </c>
      <c r="D61" s="64">
        <v>20</v>
      </c>
      <c r="E61" s="64">
        <v>42</v>
      </c>
      <c r="F61" s="64">
        <f>F57</f>
        <v>22.315958415447902</v>
      </c>
      <c r="G61" s="64">
        <f>F61*F61</f>
        <v>498.00200000000007</v>
      </c>
      <c r="H61" s="64">
        <f>(D61-1)*G61</f>
        <v>9462.0380000000005</v>
      </c>
      <c r="J61" s="65" t="s">
        <v>86</v>
      </c>
      <c r="K61" s="64">
        <v>20</v>
      </c>
      <c r="L61" s="64">
        <v>42</v>
      </c>
      <c r="M61" s="64">
        <f>E57</f>
        <v>4.99</v>
      </c>
      <c r="N61" s="64">
        <f>M61*M61</f>
        <v>24.900100000000002</v>
      </c>
      <c r="O61" s="64">
        <f>(K61-1)*N61</f>
        <v>473.10190000000006</v>
      </c>
    </row>
    <row r="62" spans="1:18">
      <c r="E62" s="63"/>
      <c r="F62" s="63"/>
      <c r="J62" s="65"/>
      <c r="K62" s="64"/>
      <c r="N62" s="64"/>
      <c r="O62" s="64"/>
    </row>
    <row r="63" spans="1:18">
      <c r="G63" s="64" t="s">
        <v>74</v>
      </c>
      <c r="H63" s="64">
        <f>H60+H61</f>
        <v>24784.588</v>
      </c>
      <c r="J63" s="65"/>
      <c r="K63" s="64"/>
      <c r="L63" s="64"/>
      <c r="M63" s="64"/>
      <c r="N63" s="64" t="s">
        <v>74</v>
      </c>
      <c r="O63" s="64">
        <f>O60+O61</f>
        <v>1239.2293999999999</v>
      </c>
    </row>
    <row r="64" spans="1:18">
      <c r="G64" s="64" t="s">
        <v>73</v>
      </c>
      <c r="H64" s="64">
        <f>H63/(D60+D61-2)</f>
        <v>652.226</v>
      </c>
      <c r="J64" s="65"/>
      <c r="K64" s="64"/>
      <c r="L64" s="64"/>
      <c r="M64" s="64"/>
      <c r="N64" s="64" t="s">
        <v>73</v>
      </c>
      <c r="O64" s="64">
        <f>O63/(K60+K61-2)</f>
        <v>32.6113</v>
      </c>
    </row>
    <row r="65" spans="3:23">
      <c r="G65" s="64" t="s">
        <v>72</v>
      </c>
      <c r="H65" s="64">
        <f>H64/D60+H64/D61</f>
        <v>65.2226</v>
      </c>
      <c r="J65" s="65"/>
      <c r="K65" s="64"/>
      <c r="L65" s="64"/>
      <c r="M65" s="64"/>
      <c r="N65" s="64" t="s">
        <v>72</v>
      </c>
      <c r="O65" s="64">
        <f>O64/K60+O64/K61</f>
        <v>3.2611300000000001</v>
      </c>
    </row>
    <row r="66" spans="3:23">
      <c r="C66" s="65" t="s">
        <v>71</v>
      </c>
      <c r="E66" s="64">
        <f>E61-E60</f>
        <v>-14.5</v>
      </c>
      <c r="F66" s="64" t="s">
        <v>70</v>
      </c>
      <c r="G66" s="64" t="s">
        <v>69</v>
      </c>
      <c r="H66" s="64">
        <f>SQRT(H65)</f>
        <v>8.0760510151930074</v>
      </c>
      <c r="J66" s="65" t="s">
        <v>71</v>
      </c>
      <c r="K66" s="64"/>
      <c r="L66" s="64">
        <f>L61-L60</f>
        <v>-14.5</v>
      </c>
      <c r="M66" s="64" t="s">
        <v>70</v>
      </c>
      <c r="N66" s="64" t="s">
        <v>69</v>
      </c>
      <c r="O66" s="64">
        <f>SQRT(O65)</f>
        <v>1.8058599059727751</v>
      </c>
    </row>
    <row r="67" spans="3:23">
      <c r="J67" s="65"/>
      <c r="K67" s="64"/>
      <c r="L67" s="64"/>
      <c r="M67" s="64"/>
      <c r="N67" s="64"/>
      <c r="O67" s="64"/>
    </row>
    <row r="68" spans="3:23">
      <c r="J68" s="65"/>
      <c r="K68" s="64"/>
      <c r="L68" s="64"/>
      <c r="M68" s="64"/>
      <c r="N68" s="64"/>
      <c r="O68" s="64"/>
    </row>
    <row r="69" spans="3:23">
      <c r="J69" s="65"/>
      <c r="K69" s="64"/>
      <c r="L69" s="64"/>
      <c r="M69" s="64"/>
      <c r="N69" s="64"/>
      <c r="O69" s="64"/>
    </row>
    <row r="70" spans="3:23">
      <c r="C70" s="65" t="s">
        <v>67</v>
      </c>
      <c r="D70" s="64">
        <f>E66/H66</f>
        <v>-1.7954319472130611</v>
      </c>
      <c r="J70" s="65" t="s">
        <v>67</v>
      </c>
      <c r="K70" s="64">
        <f>L66/O66</f>
        <v>-8.0294157658864371</v>
      </c>
      <c r="L70" s="64"/>
      <c r="M70" s="64"/>
      <c r="N70" s="64"/>
      <c r="O70" s="64"/>
    </row>
    <row r="71" spans="3:23">
      <c r="C71" s="65" t="s">
        <v>66</v>
      </c>
      <c r="D71" s="64">
        <f xml:space="preserve"> D60+D61-2</f>
        <v>38</v>
      </c>
      <c r="J71" s="65" t="s">
        <v>66</v>
      </c>
      <c r="K71" s="64">
        <f xml:space="preserve"> K60+K61-2</f>
        <v>38</v>
      </c>
      <c r="L71" s="64"/>
      <c r="M71" s="64"/>
      <c r="N71" s="64"/>
      <c r="O71" s="64"/>
    </row>
    <row r="72" spans="3:23">
      <c r="J72" s="65"/>
      <c r="K72" s="64"/>
      <c r="L72" s="64"/>
      <c r="M72" s="64"/>
      <c r="N72" s="64"/>
      <c r="O72" s="64"/>
    </row>
    <row r="73" spans="3:23">
      <c r="C73" s="65" t="s">
        <v>65</v>
      </c>
      <c r="D73" s="64">
        <f>_xlfn.T.DIST(D70,D71,1)</f>
        <v>4.0270431460321734E-2</v>
      </c>
      <c r="J73" s="65" t="s">
        <v>65</v>
      </c>
      <c r="K73" s="70">
        <f>_xlfn.T.DIST(K70,K71,1)</f>
        <v>5.2121474195974434E-10</v>
      </c>
      <c r="L73" s="64"/>
      <c r="M73" s="64"/>
      <c r="N73" s="64"/>
      <c r="O73" s="64"/>
    </row>
    <row r="74" spans="3:23">
      <c r="J74" s="65"/>
      <c r="K74" s="64"/>
      <c r="L74" s="64"/>
      <c r="M74" s="64"/>
      <c r="N74" s="64"/>
      <c r="O74" s="64"/>
    </row>
    <row r="75" spans="3:23">
      <c r="C75" s="65" t="s">
        <v>64</v>
      </c>
      <c r="D75" s="66">
        <f>2*D73</f>
        <v>8.0540862920643469E-2</v>
      </c>
      <c r="J75" s="65" t="s">
        <v>64</v>
      </c>
      <c r="K75" s="70">
        <f>2*K73</f>
        <v>1.0424294839194887E-9</v>
      </c>
      <c r="L75" s="64"/>
      <c r="M75" s="64"/>
      <c r="N75" s="64"/>
      <c r="O75" s="64"/>
    </row>
    <row r="78" spans="3:23">
      <c r="E78" s="69" t="s">
        <v>81</v>
      </c>
      <c r="F78" s="67"/>
      <c r="G78" s="67"/>
      <c r="J78" s="138" t="s">
        <v>139</v>
      </c>
      <c r="K78" s="137"/>
      <c r="L78" s="137"/>
      <c r="M78" s="137"/>
      <c r="N78" s="137"/>
      <c r="O78" s="137"/>
      <c r="P78" s="137"/>
      <c r="Q78" s="137"/>
      <c r="R78" s="137"/>
      <c r="S78" s="137"/>
      <c r="T78" s="137"/>
      <c r="U78" s="137"/>
      <c r="V78" s="137"/>
      <c r="W78" s="143"/>
    </row>
    <row r="79" spans="3:23">
      <c r="J79" s="139"/>
      <c r="K79" s="124"/>
      <c r="L79" s="124"/>
      <c r="M79" s="124"/>
      <c r="N79" s="124"/>
      <c r="O79" s="124"/>
      <c r="P79" s="124"/>
      <c r="Q79" s="124"/>
      <c r="R79" s="124"/>
      <c r="S79" s="124"/>
      <c r="T79" s="124"/>
      <c r="U79" s="124"/>
      <c r="V79" s="124"/>
      <c r="W79" s="144"/>
    </row>
    <row r="80" spans="3:23">
      <c r="E80" s="67" t="s">
        <v>70</v>
      </c>
      <c r="F80" s="64" t="s">
        <v>15</v>
      </c>
      <c r="J80" s="139"/>
      <c r="K80" s="124"/>
      <c r="L80" s="124"/>
      <c r="M80" s="124"/>
      <c r="N80" s="124"/>
      <c r="O80" s="124"/>
      <c r="P80" s="124"/>
      <c r="Q80" s="124"/>
      <c r="R80" s="124"/>
      <c r="S80" s="124"/>
      <c r="T80" s="124"/>
      <c r="U80" s="124"/>
      <c r="V80" s="124"/>
      <c r="W80" s="144"/>
    </row>
    <row r="81" spans="1:23">
      <c r="C81" s="74" t="s">
        <v>87</v>
      </c>
      <c r="E81" s="67">
        <v>9.1199999999999992</v>
      </c>
      <c r="F81" s="64">
        <f>E81*SQRT(D85)</f>
        <v>40.785879909596161</v>
      </c>
      <c r="J81" s="139"/>
      <c r="K81" s="124"/>
      <c r="L81" s="124"/>
      <c r="M81" s="124"/>
      <c r="N81" s="124"/>
      <c r="O81" s="124"/>
      <c r="P81" s="124"/>
      <c r="Q81" s="124"/>
      <c r="R81" s="124"/>
      <c r="S81" s="124"/>
      <c r="T81" s="124"/>
      <c r="U81" s="124"/>
      <c r="V81" s="124"/>
      <c r="W81" s="144"/>
    </row>
    <row r="82" spans="1:23" ht="15">
      <c r="C82" s="74" t="s">
        <v>86</v>
      </c>
      <c r="E82" s="67">
        <v>4.42</v>
      </c>
      <c r="F82" s="64">
        <f>E82*SQRT(D86)</f>
        <v>19.76684092109814</v>
      </c>
      <c r="J82" s="25"/>
      <c r="K82" s="41"/>
      <c r="L82" s="125" t="s">
        <v>86</v>
      </c>
      <c r="M82" s="126"/>
      <c r="N82" s="41"/>
      <c r="O82" s="126"/>
      <c r="P82" s="125" t="s">
        <v>120</v>
      </c>
      <c r="Q82" s="126"/>
      <c r="R82" s="41"/>
      <c r="S82" s="126"/>
      <c r="T82" s="125" t="s">
        <v>121</v>
      </c>
      <c r="U82" s="126"/>
      <c r="V82" s="127"/>
      <c r="W82" s="144"/>
    </row>
    <row r="83" spans="1:23" ht="15">
      <c r="J83" s="140"/>
      <c r="K83" s="126" t="s">
        <v>122</v>
      </c>
      <c r="L83" s="126" t="s">
        <v>123</v>
      </c>
      <c r="M83" s="126" t="s">
        <v>124</v>
      </c>
      <c r="N83" s="126" t="s">
        <v>125</v>
      </c>
      <c r="O83" s="126" t="s">
        <v>80</v>
      </c>
      <c r="P83" s="126" t="s">
        <v>126</v>
      </c>
      <c r="Q83" s="126" t="s">
        <v>127</v>
      </c>
      <c r="R83" s="126" t="s">
        <v>128</v>
      </c>
      <c r="S83" s="126" t="s">
        <v>80</v>
      </c>
      <c r="T83" s="126" t="s">
        <v>129</v>
      </c>
      <c r="U83" s="126" t="s">
        <v>130</v>
      </c>
      <c r="V83" s="128" t="s">
        <v>131</v>
      </c>
      <c r="W83" s="145" t="s">
        <v>80</v>
      </c>
    </row>
    <row r="84" spans="1:23" ht="15">
      <c r="D84" s="64" t="s">
        <v>80</v>
      </c>
      <c r="E84" s="64" t="s">
        <v>79</v>
      </c>
      <c r="F84" s="64" t="s">
        <v>15</v>
      </c>
      <c r="G84" s="64" t="s">
        <v>78</v>
      </c>
      <c r="H84" s="64" t="s">
        <v>77</v>
      </c>
      <c r="J84" s="141" t="s">
        <v>132</v>
      </c>
      <c r="K84" s="41">
        <v>-36</v>
      </c>
      <c r="L84" s="126">
        <v>19.829999999999998</v>
      </c>
      <c r="M84" s="126">
        <v>3.93</v>
      </c>
      <c r="N84" s="129">
        <f t="shared" ref="N84:N96" si="0">M84*SQRT(O84)</f>
        <v>17.57549430314835</v>
      </c>
      <c r="O84" s="126">
        <v>20</v>
      </c>
      <c r="P84" s="41">
        <v>24.5</v>
      </c>
      <c r="Q84" s="41">
        <v>3.32</v>
      </c>
      <c r="R84" s="129">
        <f t="shared" ref="R84:R96" si="1">Q84*SQRT(S84)</f>
        <v>14.847491370598604</v>
      </c>
      <c r="S84" s="126">
        <v>20</v>
      </c>
      <c r="T84" s="41">
        <v>23.33</v>
      </c>
      <c r="U84" s="41">
        <v>4.62</v>
      </c>
      <c r="V84" s="130">
        <f>U84*SQRT(W84)</f>
        <v>20.661268112098057</v>
      </c>
      <c r="W84" s="145">
        <v>20</v>
      </c>
    </row>
    <row r="85" spans="1:23" ht="15">
      <c r="A85" s="68" t="s">
        <v>88</v>
      </c>
      <c r="C85" s="65" t="s">
        <v>87</v>
      </c>
      <c r="D85" s="64">
        <v>20</v>
      </c>
      <c r="E85" s="64">
        <v>62.33</v>
      </c>
      <c r="F85" s="64">
        <f>F81</f>
        <v>40.785879909596161</v>
      </c>
      <c r="G85" s="64">
        <f>F85*F85</f>
        <v>1663.4879999999998</v>
      </c>
      <c r="H85" s="64">
        <f>(D85-1)*G85</f>
        <v>31606.271999999997</v>
      </c>
      <c r="J85" s="141" t="s">
        <v>133</v>
      </c>
      <c r="K85" s="41">
        <v>-30</v>
      </c>
      <c r="L85" s="126">
        <v>22</v>
      </c>
      <c r="M85" s="126">
        <v>4.29</v>
      </c>
      <c r="N85" s="129">
        <f t="shared" si="0"/>
        <v>19.185463246948196</v>
      </c>
      <c r="O85" s="126">
        <v>20</v>
      </c>
      <c r="P85" s="41">
        <v>23</v>
      </c>
      <c r="Q85" s="41">
        <v>3.54</v>
      </c>
      <c r="R85" s="129">
        <f t="shared" si="1"/>
        <v>15.831361280698513</v>
      </c>
      <c r="S85" s="126">
        <v>20</v>
      </c>
      <c r="T85" s="41">
        <v>21.67</v>
      </c>
      <c r="U85" s="41">
        <v>3.39</v>
      </c>
      <c r="V85" s="130">
        <f t="shared" ref="V85:V96" si="2">U85*SQRT(W85)</f>
        <v>15.160540887448576</v>
      </c>
      <c r="W85" s="145">
        <v>20</v>
      </c>
    </row>
    <row r="86" spans="1:23" ht="15">
      <c r="C86" s="65" t="s">
        <v>86</v>
      </c>
      <c r="D86" s="64">
        <v>20</v>
      </c>
      <c r="E86" s="64">
        <v>45.58</v>
      </c>
      <c r="F86" s="64">
        <f>F82</f>
        <v>19.76684092109814</v>
      </c>
      <c r="G86" s="64">
        <f>F86*F86</f>
        <v>390.72799999999995</v>
      </c>
      <c r="H86" s="64">
        <f>(D86-1)*G86</f>
        <v>7423.8319999999994</v>
      </c>
      <c r="J86" s="141" t="s">
        <v>134</v>
      </c>
      <c r="K86" s="41">
        <v>-24</v>
      </c>
      <c r="L86" s="126">
        <v>24.75</v>
      </c>
      <c r="M86" s="126">
        <v>4.2</v>
      </c>
      <c r="N86" s="129">
        <f t="shared" si="0"/>
        <v>18.782971010998235</v>
      </c>
      <c r="O86" s="126">
        <v>20</v>
      </c>
      <c r="P86" s="41">
        <v>24</v>
      </c>
      <c r="Q86" s="41">
        <v>3.36</v>
      </c>
      <c r="R86" s="129">
        <f t="shared" si="1"/>
        <v>15.026376808798586</v>
      </c>
      <c r="S86" s="126">
        <v>20</v>
      </c>
      <c r="T86" s="41">
        <v>28.42</v>
      </c>
      <c r="U86" s="41">
        <v>2.94</v>
      </c>
      <c r="V86" s="130">
        <f t="shared" si="2"/>
        <v>13.148079707698765</v>
      </c>
      <c r="W86" s="145">
        <v>20</v>
      </c>
    </row>
    <row r="87" spans="1:23" ht="15">
      <c r="E87" s="63"/>
      <c r="F87" s="63"/>
      <c r="J87" s="141" t="s">
        <v>135</v>
      </c>
      <c r="K87" s="41">
        <v>-18</v>
      </c>
      <c r="L87" s="126">
        <v>37.25</v>
      </c>
      <c r="M87" s="126">
        <v>5.94</v>
      </c>
      <c r="N87" s="129">
        <f t="shared" si="0"/>
        <v>26.564487572697505</v>
      </c>
      <c r="O87" s="126">
        <v>20</v>
      </c>
      <c r="P87" s="41">
        <v>41.17</v>
      </c>
      <c r="Q87" s="41">
        <v>5.36</v>
      </c>
      <c r="R87" s="129">
        <f t="shared" si="1"/>
        <v>23.970648718797747</v>
      </c>
      <c r="S87" s="126">
        <v>20</v>
      </c>
      <c r="T87" s="41">
        <v>44.33</v>
      </c>
      <c r="U87" s="41">
        <v>5.63</v>
      </c>
      <c r="V87" s="130">
        <f t="shared" si="2"/>
        <v>25.178125426647632</v>
      </c>
      <c r="W87" s="145">
        <v>20</v>
      </c>
    </row>
    <row r="88" spans="1:23" ht="15">
      <c r="G88" s="64" t="s">
        <v>74</v>
      </c>
      <c r="H88" s="64">
        <f>H85+H86</f>
        <v>39030.103999999999</v>
      </c>
      <c r="J88" s="141" t="s">
        <v>136</v>
      </c>
      <c r="K88" s="41">
        <v>-12</v>
      </c>
      <c r="L88" s="126">
        <v>48.58</v>
      </c>
      <c r="M88" s="126">
        <v>4.5999999999999996</v>
      </c>
      <c r="N88" s="129">
        <f t="shared" si="0"/>
        <v>20.571825392998065</v>
      </c>
      <c r="O88" s="126">
        <v>20</v>
      </c>
      <c r="P88" s="41">
        <v>53.17</v>
      </c>
      <c r="Q88" s="41">
        <v>7.37</v>
      </c>
      <c r="R88" s="129">
        <f t="shared" si="1"/>
        <v>32.959641988346903</v>
      </c>
      <c r="S88" s="126">
        <v>20</v>
      </c>
      <c r="T88" s="41">
        <v>60.83</v>
      </c>
      <c r="U88" s="41">
        <v>5.49</v>
      </c>
      <c r="V88" s="130">
        <f t="shared" si="2"/>
        <v>24.552026392947692</v>
      </c>
      <c r="W88" s="145">
        <v>20</v>
      </c>
    </row>
    <row r="89" spans="1:23" ht="15">
      <c r="G89" s="64" t="s">
        <v>73</v>
      </c>
      <c r="H89" s="64">
        <f>H88/(D85+D86-2)</f>
        <v>1027.1079999999999</v>
      </c>
      <c r="J89" s="141" t="s">
        <v>137</v>
      </c>
      <c r="K89" s="41">
        <v>-6</v>
      </c>
      <c r="L89" s="126">
        <v>51.67</v>
      </c>
      <c r="M89" s="126">
        <v>5.65</v>
      </c>
      <c r="N89" s="129">
        <f t="shared" si="0"/>
        <v>25.267568145747628</v>
      </c>
      <c r="O89" s="126">
        <v>20</v>
      </c>
      <c r="P89" s="41">
        <v>55.42</v>
      </c>
      <c r="Q89" s="41">
        <v>6.5</v>
      </c>
      <c r="R89" s="129">
        <f t="shared" si="1"/>
        <v>29.068883707497267</v>
      </c>
      <c r="S89" s="126">
        <v>20</v>
      </c>
      <c r="T89" s="41">
        <v>68.5</v>
      </c>
      <c r="U89" s="41">
        <v>6.54</v>
      </c>
      <c r="V89" s="130">
        <f t="shared" si="2"/>
        <v>29.247769145697252</v>
      </c>
      <c r="W89" s="145">
        <v>20</v>
      </c>
    </row>
    <row r="90" spans="1:23" ht="15">
      <c r="G90" s="64" t="s">
        <v>72</v>
      </c>
      <c r="H90" s="64">
        <f>H89/D85+H89/D86</f>
        <v>102.71079999999999</v>
      </c>
      <c r="J90" s="141" t="s">
        <v>138</v>
      </c>
      <c r="K90" s="41">
        <v>0</v>
      </c>
      <c r="L90" s="126">
        <v>51.92</v>
      </c>
      <c r="M90" s="126">
        <v>4.17</v>
      </c>
      <c r="N90" s="129">
        <f t="shared" si="0"/>
        <v>18.648806932348247</v>
      </c>
      <c r="O90" s="126">
        <v>20</v>
      </c>
      <c r="P90" s="41">
        <v>62.67</v>
      </c>
      <c r="Q90" s="41">
        <v>5.79</v>
      </c>
      <c r="R90" s="129">
        <f t="shared" si="1"/>
        <v>25.893667179447565</v>
      </c>
      <c r="S90" s="126">
        <v>20</v>
      </c>
      <c r="T90" s="41">
        <v>80.67</v>
      </c>
      <c r="U90" s="41">
        <v>6.53</v>
      </c>
      <c r="V90" s="130">
        <f t="shared" si="2"/>
        <v>29.203047786147255</v>
      </c>
      <c r="W90" s="145">
        <v>20</v>
      </c>
    </row>
    <row r="91" spans="1:23" ht="15">
      <c r="C91" s="65" t="s">
        <v>71</v>
      </c>
      <c r="E91" s="64">
        <f>E86-E85</f>
        <v>-16.75</v>
      </c>
      <c r="F91" s="64" t="s">
        <v>70</v>
      </c>
      <c r="G91" s="64" t="s">
        <v>69</v>
      </c>
      <c r="H91" s="64">
        <f>SQRT(H90)</f>
        <v>10.134633688496097</v>
      </c>
      <c r="J91" s="141">
        <v>6</v>
      </c>
      <c r="K91" s="41">
        <f t="shared" ref="K91:K96" si="3">J91</f>
        <v>6</v>
      </c>
      <c r="L91" s="126">
        <v>54</v>
      </c>
      <c r="M91" s="126">
        <v>3.69</v>
      </c>
      <c r="N91" s="129">
        <f t="shared" si="0"/>
        <v>16.502181673948449</v>
      </c>
      <c r="O91" s="126">
        <v>20</v>
      </c>
      <c r="P91" s="148">
        <v>73.92</v>
      </c>
      <c r="Q91" s="148">
        <v>7</v>
      </c>
      <c r="R91" s="149">
        <f t="shared" si="1"/>
        <v>31.304951684997057</v>
      </c>
      <c r="S91" s="126">
        <v>20</v>
      </c>
      <c r="T91" s="131">
        <v>89.33</v>
      </c>
      <c r="U91" s="131">
        <v>5.85</v>
      </c>
      <c r="V91" s="147">
        <f t="shared" si="2"/>
        <v>26.161995336747538</v>
      </c>
      <c r="W91" s="145">
        <v>20</v>
      </c>
    </row>
    <row r="92" spans="1:23" ht="15">
      <c r="J92" s="141">
        <v>12</v>
      </c>
      <c r="K92" s="41">
        <f t="shared" si="3"/>
        <v>12</v>
      </c>
      <c r="L92" s="132">
        <v>64</v>
      </c>
      <c r="M92" s="132">
        <v>7.27</v>
      </c>
      <c r="N92" s="133">
        <f t="shared" si="0"/>
        <v>32.512428392846942</v>
      </c>
      <c r="O92" s="126">
        <v>20</v>
      </c>
      <c r="P92" s="41">
        <v>68.83</v>
      </c>
      <c r="Q92" s="41">
        <v>9.34</v>
      </c>
      <c r="R92" s="129">
        <f t="shared" si="1"/>
        <v>41.769749819696074</v>
      </c>
      <c r="S92" s="126">
        <v>20</v>
      </c>
      <c r="T92" s="41">
        <v>81.92</v>
      </c>
      <c r="U92" s="41">
        <v>7.03</v>
      </c>
      <c r="V92" s="130">
        <f t="shared" si="2"/>
        <v>31.439115763647045</v>
      </c>
      <c r="W92" s="145">
        <v>20</v>
      </c>
    </row>
    <row r="93" spans="1:23" ht="15">
      <c r="J93" s="141">
        <v>24</v>
      </c>
      <c r="K93" s="41">
        <f t="shared" si="3"/>
        <v>24</v>
      </c>
      <c r="L93" s="126">
        <v>48.42</v>
      </c>
      <c r="M93" s="126">
        <v>6.16</v>
      </c>
      <c r="N93" s="129">
        <f t="shared" si="0"/>
        <v>27.54835748279741</v>
      </c>
      <c r="O93" s="126">
        <v>20</v>
      </c>
      <c r="P93" s="41">
        <v>64.17</v>
      </c>
      <c r="Q93" s="41">
        <v>7.83</v>
      </c>
      <c r="R93" s="129">
        <f t="shared" si="1"/>
        <v>35.016824527646712</v>
      </c>
      <c r="S93" s="126">
        <v>20</v>
      </c>
      <c r="T93" s="41">
        <v>75.83</v>
      </c>
      <c r="U93" s="41">
        <v>11.44</v>
      </c>
      <c r="V93" s="130">
        <f t="shared" si="2"/>
        <v>51.161235325195186</v>
      </c>
      <c r="W93" s="145">
        <v>20</v>
      </c>
    </row>
    <row r="94" spans="1:23" ht="15">
      <c r="F94" s="64" t="s">
        <v>68</v>
      </c>
      <c r="J94" s="141">
        <v>36</v>
      </c>
      <c r="K94" s="41">
        <f t="shared" si="3"/>
        <v>36</v>
      </c>
      <c r="L94" s="126">
        <v>45.58</v>
      </c>
      <c r="M94" s="126">
        <v>4.42</v>
      </c>
      <c r="N94" s="129">
        <f t="shared" si="0"/>
        <v>19.76684092109814</v>
      </c>
      <c r="O94" s="126">
        <v>20</v>
      </c>
      <c r="P94" s="41">
        <v>62</v>
      </c>
      <c r="Q94" s="41">
        <v>9.68</v>
      </c>
      <c r="R94" s="129">
        <f t="shared" si="1"/>
        <v>43.290276044395931</v>
      </c>
      <c r="S94" s="126">
        <v>20</v>
      </c>
      <c r="T94" s="41">
        <v>62.33</v>
      </c>
      <c r="U94" s="41">
        <v>9.1199999999999992</v>
      </c>
      <c r="V94" s="130">
        <f t="shared" si="2"/>
        <v>40.785879909596161</v>
      </c>
      <c r="W94" s="145">
        <v>20</v>
      </c>
    </row>
    <row r="95" spans="1:23" ht="15">
      <c r="C95" s="65" t="s">
        <v>67</v>
      </c>
      <c r="D95" s="64">
        <f>E91/H91</f>
        <v>-1.6527484381614166</v>
      </c>
      <c r="F95" s="64">
        <v>-1.96</v>
      </c>
      <c r="J95" s="141">
        <v>48</v>
      </c>
      <c r="K95" s="41">
        <f t="shared" si="3"/>
        <v>48</v>
      </c>
      <c r="L95" s="126">
        <v>42</v>
      </c>
      <c r="M95" s="126">
        <v>4.99</v>
      </c>
      <c r="N95" s="129">
        <f t="shared" si="0"/>
        <v>22.315958415447902</v>
      </c>
      <c r="O95" s="126">
        <v>20</v>
      </c>
      <c r="P95" s="41">
        <v>50.67</v>
      </c>
      <c r="Q95" s="41">
        <v>6.84</v>
      </c>
      <c r="R95" s="129">
        <f t="shared" si="1"/>
        <v>30.589409932197125</v>
      </c>
      <c r="S95" s="126">
        <v>20</v>
      </c>
      <c r="T95" s="41">
        <v>56.5</v>
      </c>
      <c r="U95" s="41">
        <v>6.35</v>
      </c>
      <c r="V95" s="130">
        <f t="shared" si="2"/>
        <v>28.398063314247327</v>
      </c>
      <c r="W95" s="145">
        <v>20</v>
      </c>
    </row>
    <row r="96" spans="1:23" ht="15">
      <c r="C96" s="65" t="s">
        <v>66</v>
      </c>
      <c r="D96" s="64">
        <f xml:space="preserve"> D85+D86-2</f>
        <v>38</v>
      </c>
      <c r="F96" s="64">
        <v>10000</v>
      </c>
      <c r="J96" s="142">
        <v>72</v>
      </c>
      <c r="K96" s="27">
        <f t="shared" si="3"/>
        <v>72</v>
      </c>
      <c r="L96" s="134">
        <v>37.83</v>
      </c>
      <c r="M96" s="134">
        <v>3.93</v>
      </c>
      <c r="N96" s="135">
        <f t="shared" si="0"/>
        <v>17.57549430314835</v>
      </c>
      <c r="O96" s="134">
        <v>20</v>
      </c>
      <c r="P96" s="27">
        <v>52.5</v>
      </c>
      <c r="Q96" s="27">
        <v>5.58</v>
      </c>
      <c r="R96" s="135">
        <f t="shared" si="1"/>
        <v>24.954518628897656</v>
      </c>
      <c r="S96" s="134">
        <v>20</v>
      </c>
      <c r="T96" s="27">
        <v>54</v>
      </c>
      <c r="U96" s="27">
        <v>6.11</v>
      </c>
      <c r="V96" s="136">
        <f t="shared" si="2"/>
        <v>27.324750685047434</v>
      </c>
      <c r="W96" s="146">
        <v>20</v>
      </c>
    </row>
    <row r="98" spans="1:15">
      <c r="C98" s="65" t="s">
        <v>65</v>
      </c>
      <c r="D98" s="64">
        <f>_xlfn.T.DIST(D95,D96,1)</f>
        <v>5.3311046989862547E-2</v>
      </c>
      <c r="F98" s="64">
        <f>_xlfn.T.DIST(F95,F96,1)</f>
        <v>2.5011760115916517E-2</v>
      </c>
    </row>
    <row r="100" spans="1:15">
      <c r="C100" s="65" t="s">
        <v>64</v>
      </c>
      <c r="D100" s="66">
        <f>2*D98</f>
        <v>0.10662209397972509</v>
      </c>
      <c r="F100" s="66">
        <f>2*F98</f>
        <v>5.0023520231833034E-2</v>
      </c>
    </row>
    <row r="106" spans="1:15">
      <c r="A106" s="63" t="s">
        <v>85</v>
      </c>
    </row>
    <row r="110" spans="1:15">
      <c r="C110" s="123" t="s">
        <v>119</v>
      </c>
      <c r="J110" s="122" t="s">
        <v>118</v>
      </c>
    </row>
    <row r="111" spans="1:15">
      <c r="E111" s="69" t="s">
        <v>81</v>
      </c>
      <c r="F111" s="67"/>
      <c r="G111" s="67"/>
      <c r="J111" s="65"/>
      <c r="K111" s="64"/>
      <c r="L111" s="69" t="s">
        <v>84</v>
      </c>
      <c r="M111" s="67"/>
      <c r="N111" s="67"/>
      <c r="O111" s="64"/>
    </row>
    <row r="112" spans="1:15">
      <c r="J112" s="65"/>
      <c r="K112" s="64"/>
      <c r="L112" s="64"/>
      <c r="M112" s="64"/>
      <c r="N112" s="64"/>
      <c r="O112" s="64"/>
    </row>
    <row r="113" spans="1:15">
      <c r="A113" s="73" t="s">
        <v>83</v>
      </c>
      <c r="C113" s="65" t="s">
        <v>8</v>
      </c>
      <c r="E113" s="67">
        <v>8.41</v>
      </c>
      <c r="F113" s="64">
        <f>E113*SQRT(D117)</f>
        <v>53.189510244032142</v>
      </c>
      <c r="J113" s="72"/>
      <c r="K113" s="71"/>
      <c r="L113" s="71"/>
      <c r="M113" s="71"/>
      <c r="N113" s="64"/>
      <c r="O113" s="64"/>
    </row>
    <row r="114" spans="1:15">
      <c r="C114" s="65" t="s">
        <v>75</v>
      </c>
      <c r="E114" s="67">
        <v>8.19</v>
      </c>
      <c r="F114" s="64">
        <f>E114*SQRT(D118)</f>
        <v>54.940190207169834</v>
      </c>
      <c r="J114" s="72"/>
      <c r="K114" s="71"/>
      <c r="L114" s="71"/>
      <c r="M114" s="71"/>
      <c r="N114" s="64"/>
      <c r="O114" s="64"/>
    </row>
    <row r="115" spans="1:15">
      <c r="J115" s="65"/>
      <c r="K115" s="64"/>
      <c r="L115" s="64"/>
      <c r="M115" s="64"/>
      <c r="N115" s="64"/>
      <c r="O115" s="64"/>
    </row>
    <row r="116" spans="1:15">
      <c r="D116" s="64" t="s">
        <v>80</v>
      </c>
      <c r="E116" s="64" t="s">
        <v>79</v>
      </c>
      <c r="F116" s="64" t="s">
        <v>15</v>
      </c>
      <c r="G116" s="64" t="s">
        <v>78</v>
      </c>
      <c r="H116" s="64" t="s">
        <v>77</v>
      </c>
      <c r="J116" s="65"/>
      <c r="K116" s="64" t="s">
        <v>80</v>
      </c>
      <c r="L116" s="64" t="s">
        <v>79</v>
      </c>
      <c r="M116" s="64" t="s">
        <v>15</v>
      </c>
      <c r="N116" s="64" t="s">
        <v>78</v>
      </c>
      <c r="O116" s="64" t="s">
        <v>77</v>
      </c>
    </row>
    <row r="117" spans="1:15">
      <c r="A117" s="68" t="s">
        <v>82</v>
      </c>
      <c r="C117" s="65" t="s">
        <v>8</v>
      </c>
      <c r="D117" s="64">
        <v>40</v>
      </c>
      <c r="E117" s="64">
        <v>38.25</v>
      </c>
      <c r="F117" s="64">
        <f>F113</f>
        <v>53.189510244032142</v>
      </c>
      <c r="G117" s="64">
        <f>F117*F117</f>
        <v>2829.1240000000003</v>
      </c>
      <c r="H117" s="64">
        <f>(D117-1)*G117</f>
        <v>110335.83600000001</v>
      </c>
      <c r="J117" s="65" t="s">
        <v>8</v>
      </c>
      <c r="K117" s="64">
        <v>40</v>
      </c>
      <c r="L117" s="64">
        <v>38.25</v>
      </c>
      <c r="M117" s="67">
        <f>E113</f>
        <v>8.41</v>
      </c>
      <c r="N117" s="64">
        <f>M117*M117</f>
        <v>70.728099999999998</v>
      </c>
      <c r="O117" s="64">
        <f>(K117-1)*N117</f>
        <v>2758.3959</v>
      </c>
    </row>
    <row r="118" spans="1:15">
      <c r="C118" s="65" t="s">
        <v>75</v>
      </c>
      <c r="D118" s="64">
        <v>45</v>
      </c>
      <c r="E118" s="64">
        <v>26.39</v>
      </c>
      <c r="F118" s="64">
        <f>F114</f>
        <v>54.940190207169834</v>
      </c>
      <c r="G118" s="64">
        <f>F118*F118</f>
        <v>3018.4245000000001</v>
      </c>
      <c r="H118" s="64">
        <f>(D118-1)*G118</f>
        <v>132810.67800000001</v>
      </c>
      <c r="J118" s="65" t="s">
        <v>75</v>
      </c>
      <c r="K118" s="64">
        <v>45</v>
      </c>
      <c r="L118" s="64">
        <v>26.39</v>
      </c>
      <c r="M118" s="67">
        <f>E114</f>
        <v>8.19</v>
      </c>
      <c r="N118" s="64">
        <f>M118*M118</f>
        <v>67.076099999999997</v>
      </c>
      <c r="O118" s="64">
        <f>(K118-1)*N118</f>
        <v>2951.3483999999999</v>
      </c>
    </row>
    <row r="119" spans="1:15">
      <c r="E119" s="63"/>
      <c r="F119" s="63"/>
      <c r="J119" s="65"/>
      <c r="K119" s="64"/>
      <c r="N119" s="64"/>
      <c r="O119" s="64"/>
    </row>
    <row r="120" spans="1:15">
      <c r="G120" s="64" t="s">
        <v>74</v>
      </c>
      <c r="H120" s="64">
        <f>H117+H118</f>
        <v>243146.51400000002</v>
      </c>
      <c r="J120" s="65"/>
      <c r="K120" s="64"/>
      <c r="L120" s="64"/>
      <c r="M120" s="64"/>
      <c r="N120" s="64" t="s">
        <v>74</v>
      </c>
      <c r="O120" s="64">
        <f>O117+O118</f>
        <v>5709.7443000000003</v>
      </c>
    </row>
    <row r="121" spans="1:15">
      <c r="G121" s="64" t="s">
        <v>73</v>
      </c>
      <c r="H121" s="64">
        <f>H120/(D117+D118-2)</f>
        <v>2929.4760722891569</v>
      </c>
      <c r="J121" s="65"/>
      <c r="K121" s="64"/>
      <c r="L121" s="64"/>
      <c r="M121" s="64"/>
      <c r="N121" s="64" t="s">
        <v>73</v>
      </c>
      <c r="O121" s="64">
        <f>O120/(K117+K118-2)</f>
        <v>68.792100000000005</v>
      </c>
    </row>
    <row r="122" spans="1:15">
      <c r="G122" s="64" t="s">
        <v>72</v>
      </c>
      <c r="H122" s="64">
        <f>H121/D117+H121/D118</f>
        <v>138.33637008032127</v>
      </c>
      <c r="J122" s="65"/>
      <c r="K122" s="64"/>
      <c r="L122" s="64"/>
      <c r="M122" s="64"/>
      <c r="N122" s="64" t="s">
        <v>72</v>
      </c>
      <c r="O122" s="64">
        <f>O121/K117+O121/K118</f>
        <v>3.2485158333333333</v>
      </c>
    </row>
    <row r="123" spans="1:15">
      <c r="C123" s="65" t="s">
        <v>71</v>
      </c>
      <c r="E123" s="64">
        <f>E118-E117</f>
        <v>-11.86</v>
      </c>
      <c r="F123" s="64" t="s">
        <v>70</v>
      </c>
      <c r="G123" s="64" t="s">
        <v>69</v>
      </c>
      <c r="H123" s="64">
        <f>SQRT(H122)</f>
        <v>11.761648272258496</v>
      </c>
      <c r="J123" s="65" t="s">
        <v>71</v>
      </c>
      <c r="K123" s="64"/>
      <c r="L123" s="64">
        <f>L118-L117</f>
        <v>-11.86</v>
      </c>
      <c r="M123" s="64" t="s">
        <v>70</v>
      </c>
      <c r="N123" s="64" t="s">
        <v>69</v>
      </c>
      <c r="O123" s="64">
        <f>SQRT(O122)</f>
        <v>1.8023639569557901</v>
      </c>
    </row>
    <row r="124" spans="1:15">
      <c r="J124" s="65"/>
      <c r="K124" s="64"/>
      <c r="L124" s="64"/>
      <c r="M124" s="64"/>
      <c r="N124" s="64"/>
      <c r="O124" s="64"/>
    </row>
    <row r="125" spans="1:15">
      <c r="J125" s="65"/>
      <c r="K125" s="64"/>
      <c r="L125" s="64"/>
      <c r="M125" s="64"/>
      <c r="N125" s="64"/>
      <c r="O125" s="64"/>
    </row>
    <row r="126" spans="1:15">
      <c r="J126" s="65"/>
      <c r="K126" s="64"/>
      <c r="L126" s="64"/>
      <c r="M126" s="64"/>
      <c r="N126" s="64"/>
      <c r="O126" s="64"/>
    </row>
    <row r="127" spans="1:15">
      <c r="C127" s="65" t="s">
        <v>67</v>
      </c>
      <c r="D127" s="64">
        <f>E123/H123</f>
        <v>-1.0083620701337821</v>
      </c>
      <c r="J127" s="65" t="s">
        <v>67</v>
      </c>
      <c r="K127" s="64">
        <f>L123/O123</f>
        <v>-6.5802469885336876</v>
      </c>
      <c r="L127" s="64"/>
      <c r="M127" s="64"/>
      <c r="N127" s="64"/>
      <c r="O127" s="64"/>
    </row>
    <row r="128" spans="1:15">
      <c r="C128" s="65" t="s">
        <v>66</v>
      </c>
      <c r="D128" s="64">
        <f xml:space="preserve"> D117+D118-2</f>
        <v>83</v>
      </c>
      <c r="J128" s="65" t="s">
        <v>66</v>
      </c>
      <c r="K128" s="64">
        <f xml:space="preserve"> K117+K118-2</f>
        <v>83</v>
      </c>
      <c r="L128" s="64"/>
      <c r="M128" s="64"/>
      <c r="N128" s="64"/>
      <c r="O128" s="64"/>
    </row>
    <row r="129" spans="1:15">
      <c r="J129" s="65"/>
      <c r="K129" s="64"/>
      <c r="L129" s="64"/>
      <c r="M129" s="64"/>
      <c r="N129" s="64"/>
      <c r="O129" s="64"/>
    </row>
    <row r="130" spans="1:15">
      <c r="C130" s="65" t="s">
        <v>65</v>
      </c>
      <c r="D130" s="64">
        <f>_xlfn.T.DIST(D127,D128,1)</f>
        <v>0.15810566990056177</v>
      </c>
      <c r="J130" s="65" t="s">
        <v>65</v>
      </c>
      <c r="K130" s="70">
        <f>_xlfn.T.DIST(K127,K128,1)</f>
        <v>1.9804636145285179E-9</v>
      </c>
      <c r="L130" s="64"/>
      <c r="M130" s="64"/>
      <c r="N130" s="64"/>
      <c r="O130" s="64"/>
    </row>
    <row r="131" spans="1:15">
      <c r="J131" s="65"/>
      <c r="K131" s="64"/>
      <c r="L131" s="64"/>
      <c r="M131" s="64"/>
      <c r="N131" s="64"/>
      <c r="O131" s="64"/>
    </row>
    <row r="132" spans="1:15">
      <c r="C132" s="65" t="s">
        <v>64</v>
      </c>
      <c r="D132" s="66">
        <f>2*D130</f>
        <v>0.31621133980112354</v>
      </c>
      <c r="J132" s="65" t="s">
        <v>64</v>
      </c>
      <c r="K132" s="70">
        <f>2*K130</f>
        <v>3.9609272290570358E-9</v>
      </c>
      <c r="L132" s="64"/>
      <c r="M132" s="64"/>
      <c r="N132" s="64"/>
      <c r="O132" s="64"/>
    </row>
    <row r="135" spans="1:15">
      <c r="E135" s="69" t="s">
        <v>81</v>
      </c>
      <c r="F135" s="67"/>
      <c r="G135" s="67"/>
    </row>
    <row r="137" spans="1:15">
      <c r="E137" s="64" t="s">
        <v>70</v>
      </c>
      <c r="F137" s="64" t="s">
        <v>15</v>
      </c>
    </row>
    <row r="138" spans="1:15">
      <c r="C138" s="65" t="s">
        <v>8</v>
      </c>
      <c r="E138" s="67">
        <v>8.6300000000000008</v>
      </c>
      <c r="F138" s="64">
        <f>E138*SQRT(D142)</f>
        <v>54.580912414506237</v>
      </c>
    </row>
    <row r="139" spans="1:15">
      <c r="C139" s="65" t="s">
        <v>75</v>
      </c>
      <c r="E139" s="67">
        <v>8.84</v>
      </c>
      <c r="F139" s="64">
        <f>E139*SQRT(D143)</f>
        <v>59.300522763294424</v>
      </c>
    </row>
    <row r="141" spans="1:15">
      <c r="D141" s="64" t="s">
        <v>80</v>
      </c>
      <c r="E141" s="64" t="s">
        <v>79</v>
      </c>
      <c r="F141" s="64" t="s">
        <v>15</v>
      </c>
      <c r="G141" s="64" t="s">
        <v>78</v>
      </c>
      <c r="H141" s="64" t="s">
        <v>77</v>
      </c>
    </row>
    <row r="142" spans="1:15">
      <c r="A142" s="68" t="s">
        <v>76</v>
      </c>
      <c r="C142" s="65" t="s">
        <v>8</v>
      </c>
      <c r="D142" s="64">
        <v>40</v>
      </c>
      <c r="E142" s="64">
        <v>48.81</v>
      </c>
      <c r="F142" s="64">
        <f>F138</f>
        <v>54.580912414506237</v>
      </c>
      <c r="G142" s="64">
        <f>F142*F142</f>
        <v>2979.0760000000009</v>
      </c>
      <c r="H142" s="64">
        <f>(D142-1)*G142</f>
        <v>116183.96400000004</v>
      </c>
    </row>
    <row r="143" spans="1:15">
      <c r="C143" s="65" t="s">
        <v>75</v>
      </c>
      <c r="D143" s="64">
        <v>45</v>
      </c>
      <c r="E143" s="64">
        <v>27.68</v>
      </c>
      <c r="F143" s="64">
        <f>F139</f>
        <v>59.300522763294424</v>
      </c>
      <c r="G143" s="64">
        <f>F143*F143</f>
        <v>3516.5520000000001</v>
      </c>
      <c r="H143" s="64">
        <f>(D143-1)*G143</f>
        <v>154728.288</v>
      </c>
    </row>
    <row r="144" spans="1:15">
      <c r="E144" s="63"/>
      <c r="F144" s="63"/>
    </row>
    <row r="145" spans="3:8">
      <c r="G145" s="64" t="s">
        <v>74</v>
      </c>
      <c r="H145" s="64">
        <f>H142+H143</f>
        <v>270912.25200000004</v>
      </c>
    </row>
    <row r="146" spans="3:8">
      <c r="G146" s="64" t="s">
        <v>73</v>
      </c>
      <c r="H146" s="64">
        <f>H145/(D142+D143-2)</f>
        <v>3264.0030361445788</v>
      </c>
    </row>
    <row r="147" spans="3:8">
      <c r="G147" s="64" t="s">
        <v>72</v>
      </c>
      <c r="H147" s="64">
        <f>H146/D142+H146/D143</f>
        <v>154.13347670682731</v>
      </c>
    </row>
    <row r="148" spans="3:8">
      <c r="C148" s="65" t="s">
        <v>71</v>
      </c>
      <c r="E148" s="64">
        <f>E143-E142</f>
        <v>-21.130000000000003</v>
      </c>
      <c r="F148" s="64" t="s">
        <v>70</v>
      </c>
      <c r="G148" s="64" t="s">
        <v>69</v>
      </c>
      <c r="H148" s="64">
        <f>SQRT(H147)</f>
        <v>12.41505041096601</v>
      </c>
    </row>
    <row r="151" spans="3:8">
      <c r="F151" s="67" t="s">
        <v>68</v>
      </c>
    </row>
    <row r="152" spans="3:8">
      <c r="C152" s="65" t="s">
        <v>67</v>
      </c>
      <c r="D152" s="64">
        <f>E148/H148</f>
        <v>-1.7019665084352955</v>
      </c>
      <c r="F152" s="67">
        <v>-1.96</v>
      </c>
    </row>
    <row r="153" spans="3:8">
      <c r="C153" s="65" t="s">
        <v>66</v>
      </c>
      <c r="D153" s="64">
        <f xml:space="preserve"> D142+D143-2</f>
        <v>83</v>
      </c>
      <c r="F153" s="64">
        <v>10000</v>
      </c>
    </row>
    <row r="155" spans="3:8">
      <c r="C155" s="65" t="s">
        <v>65</v>
      </c>
      <c r="D155" s="67">
        <f>_xlfn.T.DIST(D152,D153,1)</f>
        <v>4.6252333540265797E-2</v>
      </c>
      <c r="F155" s="64">
        <f>_xlfn.T.DIST(F152,F153,1)</f>
        <v>2.5011760115916517E-2</v>
      </c>
    </row>
    <row r="157" spans="3:8">
      <c r="C157" s="65" t="s">
        <v>64</v>
      </c>
      <c r="D157" s="66">
        <f>2*D155</f>
        <v>9.2504667080531594E-2</v>
      </c>
      <c r="F157" s="66">
        <f>2*F155</f>
        <v>5.0023520231833034E-2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 alignWithMargins="0">
    <oddHeader>&amp;C&amp;A</oddHeader>
    <oddFooter>&amp;CSivu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5"/>
  <sheetViews>
    <sheetView zoomScale="80" zoomScaleNormal="80" workbookViewId="0">
      <selection activeCell="D31" sqref="D31"/>
    </sheetView>
  </sheetViews>
  <sheetFormatPr defaultRowHeight="15"/>
  <cols>
    <col min="3" max="3" width="21.42578125" customWidth="1"/>
    <col min="11" max="11" width="12.42578125" bestFit="1" customWidth="1"/>
    <col min="17" max="17" width="13.5703125" customWidth="1"/>
  </cols>
  <sheetData>
    <row r="2" spans="3:19">
      <c r="C2" s="1" t="s">
        <v>0</v>
      </c>
    </row>
    <row r="3" spans="3:19">
      <c r="C3" s="1" t="s">
        <v>1</v>
      </c>
    </row>
    <row r="4" spans="3:19">
      <c r="C4" s="1" t="s">
        <v>2</v>
      </c>
    </row>
    <row r="5" spans="3:19">
      <c r="C5" s="1" t="s">
        <v>3</v>
      </c>
    </row>
    <row r="6" spans="3:19">
      <c r="C6" s="1" t="s">
        <v>19</v>
      </c>
    </row>
    <row r="8" spans="3:19">
      <c r="C8" s="116"/>
      <c r="D8" s="18"/>
      <c r="E8" s="18" t="s">
        <v>109</v>
      </c>
      <c r="F8" s="18" t="s">
        <v>110</v>
      </c>
      <c r="G8" s="18" t="s">
        <v>111</v>
      </c>
      <c r="H8" s="18" t="s">
        <v>13</v>
      </c>
      <c r="I8" s="18"/>
      <c r="J8" s="18"/>
      <c r="K8" s="18" t="s">
        <v>112</v>
      </c>
      <c r="L8" s="18" t="s">
        <v>15</v>
      </c>
      <c r="M8" s="18"/>
      <c r="N8" s="18"/>
      <c r="O8" s="107" t="s">
        <v>34</v>
      </c>
      <c r="P8" s="108" t="s">
        <v>114</v>
      </c>
      <c r="Q8" s="18" t="s">
        <v>115</v>
      </c>
      <c r="R8" s="109" t="s">
        <v>23</v>
      </c>
      <c r="S8" s="110"/>
    </row>
    <row r="9" spans="3:19">
      <c r="C9" s="117" t="s">
        <v>108</v>
      </c>
      <c r="D9" s="88"/>
      <c r="E9" s="88"/>
      <c r="F9" s="88"/>
      <c r="G9" s="88"/>
      <c r="H9" s="88"/>
      <c r="I9" s="89"/>
      <c r="J9" s="88"/>
      <c r="K9" s="88"/>
      <c r="L9" s="89"/>
      <c r="M9" s="90"/>
      <c r="N9" s="88"/>
      <c r="O9" s="88"/>
      <c r="P9" s="91"/>
      <c r="Q9" s="88"/>
      <c r="R9" s="88"/>
      <c r="S9" s="102"/>
    </row>
    <row r="10" spans="3:19">
      <c r="C10" s="25"/>
      <c r="O10" s="10"/>
      <c r="R10" s="10"/>
      <c r="S10" s="101"/>
    </row>
    <row r="11" spans="3:19">
      <c r="C11" s="118" t="s">
        <v>30</v>
      </c>
      <c r="D11" s="39" t="s">
        <v>7</v>
      </c>
      <c r="E11" s="92"/>
      <c r="F11" s="92"/>
      <c r="G11" s="92"/>
      <c r="H11" s="39">
        <v>265</v>
      </c>
      <c r="I11" s="14"/>
      <c r="J11" s="39"/>
      <c r="K11" s="93">
        <v>2.4</v>
      </c>
      <c r="L11" s="93">
        <v>1</v>
      </c>
      <c r="M11" s="94"/>
      <c r="N11" s="39"/>
      <c r="O11" s="23">
        <f>K11/K12</f>
        <v>0.58536585365853666</v>
      </c>
      <c r="P11" s="95">
        <f>LN(K11/K12)</f>
        <v>-0.53551823635636209</v>
      </c>
      <c r="Q11" s="96">
        <f>SQRT(((1/H11)*((L11/K11)^2))+((1/H12)*((L12/K12)^2)))</f>
        <v>3.0409338906553264E-2</v>
      </c>
      <c r="R11" s="23">
        <f>EXP(P11-(1.96*Q11))</f>
        <v>0.55149608418487017</v>
      </c>
      <c r="S11" s="103">
        <f>EXP(P11+(1.96*Q11))</f>
        <v>0.6213157127594845</v>
      </c>
    </row>
    <row r="12" spans="3:19">
      <c r="C12" s="118"/>
      <c r="D12" s="39" t="s">
        <v>8</v>
      </c>
      <c r="E12" s="92"/>
      <c r="F12" s="92"/>
      <c r="G12" s="92"/>
      <c r="H12" s="39">
        <v>267</v>
      </c>
      <c r="I12" s="14"/>
      <c r="J12" s="39"/>
      <c r="K12" s="93">
        <v>4.0999999999999996</v>
      </c>
      <c r="L12" s="97">
        <v>1.1000000000000001</v>
      </c>
      <c r="M12" s="94"/>
      <c r="N12" s="39"/>
      <c r="O12" s="23"/>
      <c r="P12" s="95"/>
      <c r="Q12" s="98"/>
      <c r="R12" s="23"/>
      <c r="S12" s="103"/>
    </row>
    <row r="13" spans="3:19">
      <c r="C13" s="118" t="s">
        <v>63</v>
      </c>
      <c r="D13" s="39" t="s">
        <v>7</v>
      </c>
      <c r="E13" s="92"/>
      <c r="F13" s="92"/>
      <c r="G13" s="92"/>
      <c r="H13" s="39">
        <v>28</v>
      </c>
      <c r="I13" s="14"/>
      <c r="J13" s="39"/>
      <c r="K13" s="93">
        <v>2.6</v>
      </c>
      <c r="L13" s="93">
        <v>1.1000000000000001</v>
      </c>
      <c r="M13" s="94"/>
      <c r="N13" s="39"/>
      <c r="O13" s="23">
        <f>K13/K14</f>
        <v>0.61904761904761907</v>
      </c>
      <c r="P13" s="95">
        <f>LN(K13/K14)</f>
        <v>-0.47957308026188622</v>
      </c>
      <c r="Q13" s="96">
        <f>SQRT(((1/H13)*((L13/K13)^2))+((1/H14)*((L14/K14)^2)))</f>
        <v>9.4034223851255858E-2</v>
      </c>
      <c r="R13" s="23">
        <f>EXP(P13-(1.96*Q13))</f>
        <v>0.51484975486402818</v>
      </c>
      <c r="S13" s="103">
        <f>EXP(P13+(1.96*Q13))</f>
        <v>0.74433356727485378</v>
      </c>
    </row>
    <row r="14" spans="3:19">
      <c r="C14" s="118"/>
      <c r="D14" s="39" t="s">
        <v>8</v>
      </c>
      <c r="E14" s="92"/>
      <c r="F14" s="92"/>
      <c r="G14" s="92"/>
      <c r="H14" s="39">
        <v>28</v>
      </c>
      <c r="I14" s="14"/>
      <c r="J14" s="39"/>
      <c r="K14" s="93">
        <v>4.2</v>
      </c>
      <c r="L14" s="97">
        <v>1.1000000000000001</v>
      </c>
      <c r="M14" s="94"/>
      <c r="N14" s="39"/>
      <c r="O14" s="23"/>
      <c r="P14" s="95"/>
      <c r="Q14" s="20"/>
      <c r="R14" s="23"/>
      <c r="S14" s="103"/>
    </row>
    <row r="15" spans="3:19">
      <c r="C15" s="25"/>
      <c r="O15" s="23"/>
      <c r="P15" s="95"/>
      <c r="R15" s="23"/>
      <c r="S15" s="103"/>
    </row>
    <row r="16" spans="3:19">
      <c r="C16" s="25"/>
      <c r="O16" s="23"/>
      <c r="P16" s="95"/>
      <c r="R16" s="23"/>
      <c r="S16" s="103"/>
    </row>
    <row r="17" spans="2:19">
      <c r="C17" s="119" t="s">
        <v>113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104"/>
    </row>
    <row r="18" spans="2:19">
      <c r="C18" s="25"/>
      <c r="O18" s="23"/>
      <c r="P18" s="95"/>
      <c r="R18" s="23"/>
      <c r="S18" s="103"/>
    </row>
    <row r="19" spans="2:19">
      <c r="C19" s="118" t="s">
        <v>30</v>
      </c>
      <c r="D19" s="39" t="s">
        <v>7</v>
      </c>
      <c r="E19">
        <v>20.7</v>
      </c>
      <c r="F19">
        <v>50</v>
      </c>
      <c r="G19">
        <v>102.5</v>
      </c>
      <c r="H19">
        <v>28</v>
      </c>
      <c r="K19" s="4">
        <f>(E19+F19+G19)/3</f>
        <v>57.733333333333327</v>
      </c>
      <c r="L19" s="4" t="s">
        <v>40</v>
      </c>
      <c r="O19" s="23">
        <f t="shared" ref="O19" si="0">K19/K20</f>
        <v>0.36929637526652448</v>
      </c>
      <c r="P19" s="95">
        <f t="shared" ref="P19" si="1">LN(K19/K20)</f>
        <v>-0.99615577231794472</v>
      </c>
      <c r="Q19" t="s">
        <v>116</v>
      </c>
      <c r="R19" s="23">
        <f>EXP(P19-(1.96*E25))</f>
        <v>0.22357719841744131</v>
      </c>
      <c r="S19" s="103">
        <f>EXP(P19+(1.96*E25))</f>
        <v>0.6099898100089739</v>
      </c>
    </row>
    <row r="20" spans="2:19">
      <c r="C20" s="118"/>
      <c r="D20" s="39" t="s">
        <v>8</v>
      </c>
      <c r="E20">
        <v>117.5</v>
      </c>
      <c r="F20">
        <v>161.5</v>
      </c>
      <c r="G20">
        <v>190</v>
      </c>
      <c r="H20">
        <v>28</v>
      </c>
      <c r="K20" s="4">
        <f>(E20+F20+G20)/3</f>
        <v>156.33333333333334</v>
      </c>
      <c r="L20" s="4" t="s">
        <v>40</v>
      </c>
      <c r="O20" s="23"/>
      <c r="R20" s="10"/>
      <c r="S20" s="101"/>
    </row>
    <row r="21" spans="2:19">
      <c r="C21" s="118"/>
      <c r="D21" s="39"/>
      <c r="K21" s="4"/>
      <c r="L21" s="4"/>
      <c r="N21" s="14"/>
      <c r="O21" s="20"/>
      <c r="P21" s="14"/>
      <c r="Q21" s="14"/>
      <c r="R21" s="14"/>
      <c r="S21" s="105"/>
    </row>
    <row r="22" spans="2:19">
      <c r="C22" s="118"/>
      <c r="D22" s="39"/>
      <c r="K22" s="4"/>
      <c r="L22" s="4"/>
      <c r="N22" s="14"/>
      <c r="O22" s="20"/>
      <c r="P22" s="14"/>
      <c r="Q22" s="14"/>
      <c r="R22" s="14"/>
      <c r="S22" s="105"/>
    </row>
    <row r="23" spans="2:19">
      <c r="C23" s="153" t="s">
        <v>117</v>
      </c>
      <c r="S23" s="106"/>
    </row>
    <row r="24" spans="2:19">
      <c r="B24" s="41"/>
      <c r="C24" s="99"/>
      <c r="D24" s="100" t="s">
        <v>41</v>
      </c>
      <c r="E24" s="100" t="s">
        <v>42</v>
      </c>
      <c r="F24" s="100" t="s">
        <v>34</v>
      </c>
      <c r="G24" s="100" t="s">
        <v>35</v>
      </c>
      <c r="H24" s="100" t="s">
        <v>36</v>
      </c>
      <c r="I24" s="100" t="s">
        <v>37</v>
      </c>
      <c r="J24" s="100" t="s">
        <v>38</v>
      </c>
      <c r="K24" s="100" t="s">
        <v>39</v>
      </c>
      <c r="S24" s="106"/>
    </row>
    <row r="25" spans="2:19">
      <c r="B25" s="41"/>
      <c r="C25" s="120" t="s">
        <v>30</v>
      </c>
      <c r="D25" s="112">
        <f>LN(G25/H25)</f>
        <v>-0.99615577231794472</v>
      </c>
      <c r="E25" s="113">
        <f>D25/K25</f>
        <v>0.25604221707158908</v>
      </c>
      <c r="F25" s="112">
        <f>G25/H25</f>
        <v>0.36929637526652448</v>
      </c>
      <c r="G25" s="114">
        <f>K19</f>
        <v>57.733333333333327</v>
      </c>
      <c r="H25" s="114">
        <f>K20</f>
        <v>156.33333333333334</v>
      </c>
      <c r="I25" s="111">
        <v>1E-4</v>
      </c>
      <c r="J25" s="111">
        <f>I25/2</f>
        <v>5.0000000000000002E-5</v>
      </c>
      <c r="K25" s="111">
        <f>NORMSINV(J25)</f>
        <v>-3.8905918864130942</v>
      </c>
      <c r="L25" s="27"/>
      <c r="M25" s="27"/>
      <c r="N25" s="27"/>
      <c r="O25" s="27"/>
      <c r="P25" s="27"/>
      <c r="Q25" s="27"/>
      <c r="R25" s="27"/>
      <c r="S25" s="1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Primary endpoint</vt:lpstr>
      <vt:lpstr>Dingchao curve measurement</vt:lpstr>
      <vt:lpstr>Oktar_Dingchao SD </vt:lpstr>
      <vt:lpstr>Secondary endpoint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E. van Baaren</dc:creator>
  <cp:lastModifiedBy>Rozemeijer, S. (Sander)</cp:lastModifiedBy>
  <dcterms:created xsi:type="dcterms:W3CDTF">2020-09-29T10:06:39Z</dcterms:created>
  <dcterms:modified xsi:type="dcterms:W3CDTF">2022-03-10T08:11:33Z</dcterms:modified>
</cp:coreProperties>
</file>